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mithal\OneDrive\Research\Dio2 Project Writing and Data\Final For Submission\"/>
    </mc:Choice>
  </mc:AlternateContent>
  <bookViews>
    <workbookView xWindow="0" yWindow="0" windowWidth="23040" windowHeight="8325" activeTab="2"/>
  </bookViews>
  <sheets>
    <sheet name="Supp Table 1 - Primers" sheetId="2" r:id="rId1"/>
    <sheet name="Supp Table 2 DEGs-all" sheetId="1" r:id="rId2"/>
    <sheet name="Supp. Table 3 DEG-Female" sheetId="4" r:id="rId3"/>
    <sheet name="Supp. Table 4 DEG - Male" sheetId="6" r:id="rId4"/>
  </sheets>
  <calcPr calcId="0"/>
</workbook>
</file>

<file path=xl/sharedStrings.xml><?xml version="1.0" encoding="utf-8"?>
<sst xmlns="http://schemas.openxmlformats.org/spreadsheetml/2006/main" count="1253" uniqueCount="899">
  <si>
    <t>SYMBOL</t>
  </si>
  <si>
    <t>Ensembl</t>
  </si>
  <si>
    <t>logFC</t>
  </si>
  <si>
    <t>logCPM</t>
  </si>
  <si>
    <t>LR</t>
  </si>
  <si>
    <t>PValue</t>
  </si>
  <si>
    <t>FDR</t>
  </si>
  <si>
    <t>Dio2</t>
  </si>
  <si>
    <t>ENSMUSG00000007682</t>
  </si>
  <si>
    <t>Coro2a</t>
  </si>
  <si>
    <t>ENSMUSG00000028337</t>
  </si>
  <si>
    <t>Aldh1a2</t>
  </si>
  <si>
    <t>ENSMUSG00000013584</t>
  </si>
  <si>
    <t>Oit3</t>
  </si>
  <si>
    <t>ENSMUSG00000009654</t>
  </si>
  <si>
    <t>Sparcl1</t>
  </si>
  <si>
    <t>ENSMUSG00000029309</t>
  </si>
  <si>
    <t>Grem1</t>
  </si>
  <si>
    <t>ENSMUSG00000074934</t>
  </si>
  <si>
    <t>Npr3</t>
  </si>
  <si>
    <t>ENSMUSG00000022206</t>
  </si>
  <si>
    <t>Mdk</t>
  </si>
  <si>
    <t>ENSMUSG00000027239</t>
  </si>
  <si>
    <t>Ccnd2</t>
  </si>
  <si>
    <t>ENSMUSG00000000184</t>
  </si>
  <si>
    <t>Nrg1</t>
  </si>
  <si>
    <t>ENSMUSG00000062991</t>
  </si>
  <si>
    <t>Rassf4</t>
  </si>
  <si>
    <t>ENSMUSG00000042129</t>
  </si>
  <si>
    <t>Pxdn</t>
  </si>
  <si>
    <t>ENSMUSG00000020674</t>
  </si>
  <si>
    <t>Bmp2</t>
  </si>
  <si>
    <t>ENSMUSG00000027358</t>
  </si>
  <si>
    <t>Fat4</t>
  </si>
  <si>
    <t>ENSMUSG00000046743</t>
  </si>
  <si>
    <t>Lpl</t>
  </si>
  <si>
    <t>ENSMUSG00000015568</t>
  </si>
  <si>
    <t>Olfml2b</t>
  </si>
  <si>
    <t>ENSMUSG00000038463</t>
  </si>
  <si>
    <t>Gsg1l</t>
  </si>
  <si>
    <t>ENSMUSG00000046182</t>
  </si>
  <si>
    <t>Hexb</t>
  </si>
  <si>
    <t>ENSMUSG00000021665</t>
  </si>
  <si>
    <t>Ptk7</t>
  </si>
  <si>
    <t>ENSMUSG00000023972</t>
  </si>
  <si>
    <t>Ppp2r2c</t>
  </si>
  <si>
    <t>ENSMUSG00000029120</t>
  </si>
  <si>
    <t>Bhlhe22</t>
  </si>
  <si>
    <t>ENSMUSG00000025128</t>
  </si>
  <si>
    <t>Tro</t>
  </si>
  <si>
    <t>ENSMUSG00000025272</t>
  </si>
  <si>
    <t>Itga11</t>
  </si>
  <si>
    <t>ENSMUSG00000032243</t>
  </si>
  <si>
    <t>Phactr1</t>
  </si>
  <si>
    <t>ENSMUSG00000054728</t>
  </si>
  <si>
    <t>Prss35</t>
  </si>
  <si>
    <t>ENSMUSG00000033491</t>
  </si>
  <si>
    <t>Mmp12</t>
  </si>
  <si>
    <t>ENSMUSG00000049723</t>
  </si>
  <si>
    <t>Pdlim4</t>
  </si>
  <si>
    <t>ENSMUSG00000020388</t>
  </si>
  <si>
    <t>Dlk1</t>
  </si>
  <si>
    <t>ENSMUSG00000040856</t>
  </si>
  <si>
    <t>Mamdc2</t>
  </si>
  <si>
    <t>ENSMUSG00000033207</t>
  </si>
  <si>
    <t>Ptgs2</t>
  </si>
  <si>
    <t>ENSMUSG00000032487</t>
  </si>
  <si>
    <t>Fbn1</t>
  </si>
  <si>
    <t>ENSMUSG00000027204</t>
  </si>
  <si>
    <t>Itga4</t>
  </si>
  <si>
    <t>ENSMUSG00000027009</t>
  </si>
  <si>
    <t>Wnk2</t>
  </si>
  <si>
    <t>ENSMUSG00000037989</t>
  </si>
  <si>
    <t>Pla2g4e</t>
  </si>
  <si>
    <t>ENSMUSG00000050211</t>
  </si>
  <si>
    <t>Ccnd1</t>
  </si>
  <si>
    <t>ENSMUSG00000070348</t>
  </si>
  <si>
    <t>Raver2</t>
  </si>
  <si>
    <t>ENSMUSG00000035275</t>
  </si>
  <si>
    <t>Rgs17</t>
  </si>
  <si>
    <t>ENSMUSG00000019775</t>
  </si>
  <si>
    <t>Zdbf2</t>
  </si>
  <si>
    <t>ENSMUSG00000027520</t>
  </si>
  <si>
    <t>Aplnr</t>
  </si>
  <si>
    <t>ENSMUSG00000044338</t>
  </si>
  <si>
    <t>Col27a1</t>
  </si>
  <si>
    <t>ENSMUSG00000045672</t>
  </si>
  <si>
    <t>Col5a1</t>
  </si>
  <si>
    <t>ENSMUSG00000026837</t>
  </si>
  <si>
    <t>Stom</t>
  </si>
  <si>
    <t>ENSMUSG00000026880</t>
  </si>
  <si>
    <t>Hmcn1</t>
  </si>
  <si>
    <t>ENSMUSG00000066842</t>
  </si>
  <si>
    <t>Cd74</t>
  </si>
  <si>
    <t>ENSMUSG00000024610</t>
  </si>
  <si>
    <t>Cyp2s1</t>
  </si>
  <si>
    <t>ENSMUSG00000040703</t>
  </si>
  <si>
    <t>Sox7</t>
  </si>
  <si>
    <t>ENSMUSG00000063060</t>
  </si>
  <si>
    <t>Mn1</t>
  </si>
  <si>
    <t>ENSMUSG00000070576</t>
  </si>
  <si>
    <t>Syt13</t>
  </si>
  <si>
    <t>ENSMUSG00000027220</t>
  </si>
  <si>
    <t>Chil3</t>
  </si>
  <si>
    <t>ENSMUSG00000040809</t>
  </si>
  <si>
    <t>Ccdc85a</t>
  </si>
  <si>
    <t>ENSMUSG00000032878</t>
  </si>
  <si>
    <t>Plac8</t>
  </si>
  <si>
    <t>ENSMUSG00000029322</t>
  </si>
  <si>
    <t>Shisa4</t>
  </si>
  <si>
    <t>ENSMUSG00000041889</t>
  </si>
  <si>
    <t>Antxr1</t>
  </si>
  <si>
    <t>ENSMUSG00000033420</t>
  </si>
  <si>
    <t>Mmp10</t>
  </si>
  <si>
    <t>ENSMUSG00000047562</t>
  </si>
  <si>
    <t>Nrarp</t>
  </si>
  <si>
    <t>ENSMUSG00000078202</t>
  </si>
  <si>
    <t>Ccdc3</t>
  </si>
  <si>
    <t>ENSMUSG00000026676</t>
  </si>
  <si>
    <t>Ncam1</t>
  </si>
  <si>
    <t>ENSMUSG00000039542</t>
  </si>
  <si>
    <t>Cyfip2</t>
  </si>
  <si>
    <t>ENSMUSG00000020340</t>
  </si>
  <si>
    <t>Ptprf</t>
  </si>
  <si>
    <t>ENSMUSG00000033295</t>
  </si>
  <si>
    <t>Nek6</t>
  </si>
  <si>
    <t>ENSMUSG00000026749</t>
  </si>
  <si>
    <t>Olr1</t>
  </si>
  <si>
    <t>ENSMUSG00000030162</t>
  </si>
  <si>
    <t>Ticrr</t>
  </si>
  <si>
    <t>ENSMUSG00000046591</t>
  </si>
  <si>
    <t>Mafb</t>
  </si>
  <si>
    <t>ENSMUSG00000074622</t>
  </si>
  <si>
    <t>Hes1</t>
  </si>
  <si>
    <t>ENSMUSG00000022528</t>
  </si>
  <si>
    <t>Cdx2</t>
  </si>
  <si>
    <t>ENSMUSG00000029646</t>
  </si>
  <si>
    <t>Lpar3</t>
  </si>
  <si>
    <t>ENSMUSG00000036832</t>
  </si>
  <si>
    <t>Lrrc15</t>
  </si>
  <si>
    <t>ENSMUSG00000052316</t>
  </si>
  <si>
    <t>Rufy4</t>
  </si>
  <si>
    <t>ENSMUSG00000061815</t>
  </si>
  <si>
    <t>Rtl1</t>
  </si>
  <si>
    <t>ENSMUSG00000085925</t>
  </si>
  <si>
    <t>Fbn2</t>
  </si>
  <si>
    <t>ENSMUSG00000024598</t>
  </si>
  <si>
    <t>Tmc5</t>
  </si>
  <si>
    <t>ENSMUSG00000030650</t>
  </si>
  <si>
    <t>Bace2</t>
  </si>
  <si>
    <t>ENSMUSG00000040605</t>
  </si>
  <si>
    <t>Col14a1</t>
  </si>
  <si>
    <t>ENSMUSG00000022371</t>
  </si>
  <si>
    <t>Gja4</t>
  </si>
  <si>
    <t>ENSMUSG00000050234</t>
  </si>
  <si>
    <t>Top2a</t>
  </si>
  <si>
    <t>ENSMUSG00000020914</t>
  </si>
  <si>
    <t>Pitrm1</t>
  </si>
  <si>
    <t>ENSMUSG00000021193</t>
  </si>
  <si>
    <t>Postn</t>
  </si>
  <si>
    <t>ENSMUSG00000027750</t>
  </si>
  <si>
    <t>ENSMUSG00000072214</t>
  </si>
  <si>
    <t>Nedd9</t>
  </si>
  <si>
    <t>ENSMUSG00000021365</t>
  </si>
  <si>
    <t>Colec12</t>
  </si>
  <si>
    <t>ENSMUSG00000036103</t>
  </si>
  <si>
    <t>Epha3</t>
  </si>
  <si>
    <t>ENSMUSG00000052504</t>
  </si>
  <si>
    <t>Cav1</t>
  </si>
  <si>
    <t>ENSMUSG00000007655</t>
  </si>
  <si>
    <t>Map3k21</t>
  </si>
  <si>
    <t>ENSMUSG00000031853</t>
  </si>
  <si>
    <t>Pcdh12</t>
  </si>
  <si>
    <t>ENSMUSG00000024440</t>
  </si>
  <si>
    <t>Ermap</t>
  </si>
  <si>
    <t>ENSMUSG00000028644</t>
  </si>
  <si>
    <t>Sema4d</t>
  </si>
  <si>
    <t>ENSMUSG00000021451</t>
  </si>
  <si>
    <t>Cd81</t>
  </si>
  <si>
    <t>ENSMUSG00000037706</t>
  </si>
  <si>
    <t>Pde4b</t>
  </si>
  <si>
    <t>ENSMUSG00000028525</t>
  </si>
  <si>
    <t>Flrt2</t>
  </si>
  <si>
    <t>ENSMUSG00000047414</t>
  </si>
  <si>
    <t>Id2</t>
  </si>
  <si>
    <t>ENSMUSG00000020644</t>
  </si>
  <si>
    <t>Gcnt4</t>
  </si>
  <si>
    <t>ENSMUSG00000091387</t>
  </si>
  <si>
    <t>Mpzl2</t>
  </si>
  <si>
    <t>ENSMUSG00000032092</t>
  </si>
  <si>
    <t>Enpp2</t>
  </si>
  <si>
    <t>ENSMUSG00000022425</t>
  </si>
  <si>
    <t>Pcdh19</t>
  </si>
  <si>
    <t>ENSMUSG00000051323</t>
  </si>
  <si>
    <t>Atp10a</t>
  </si>
  <si>
    <t>ENSMUSG00000025324</t>
  </si>
  <si>
    <t>Gchfr</t>
  </si>
  <si>
    <t>ENSMUSG00000046814</t>
  </si>
  <si>
    <t>Scn9a</t>
  </si>
  <si>
    <t>ENSMUSG00000075316</t>
  </si>
  <si>
    <t>Wfdc1</t>
  </si>
  <si>
    <t>ENSMUSG00000023336</t>
  </si>
  <si>
    <t>Trp53i11</t>
  </si>
  <si>
    <t>ENSMUSG00000068735</t>
  </si>
  <si>
    <t>Alad</t>
  </si>
  <si>
    <t>ENSMUSG00000028393</t>
  </si>
  <si>
    <t>Tcaf1</t>
  </si>
  <si>
    <t>ENSMUSG00000036667</t>
  </si>
  <si>
    <t>Fam171a2</t>
  </si>
  <si>
    <t>ENSMUSG00000034685</t>
  </si>
  <si>
    <t>Sdc2</t>
  </si>
  <si>
    <t>ENSMUSG00000022261</t>
  </si>
  <si>
    <t>Bcas3os1</t>
  </si>
  <si>
    <t>ENSMUSG00000086199</t>
  </si>
  <si>
    <t>Mboat2</t>
  </si>
  <si>
    <t>ENSMUSG00000020646</t>
  </si>
  <si>
    <t>Cd55</t>
  </si>
  <si>
    <t>ENSMUSG00000026399</t>
  </si>
  <si>
    <t>Mki67</t>
  </si>
  <si>
    <t>ENSMUSG00000031004</t>
  </si>
  <si>
    <t>Fcgbp</t>
  </si>
  <si>
    <t>ENSMUSG00000047730</t>
  </si>
  <si>
    <t>Kbtbd11</t>
  </si>
  <si>
    <t>ENSMUSG00000055675</t>
  </si>
  <si>
    <t>Cbx2</t>
  </si>
  <si>
    <t>ENSMUSG00000025577</t>
  </si>
  <si>
    <t>Slc29a1</t>
  </si>
  <si>
    <t>ENSMUSG00000023942</t>
  </si>
  <si>
    <t>Pla2g4f</t>
  </si>
  <si>
    <t>ENSMUSG00000046971</t>
  </si>
  <si>
    <t>Cyp2j6</t>
  </si>
  <si>
    <t>ENSMUSG00000052914</t>
  </si>
  <si>
    <t>Slc25a48</t>
  </si>
  <si>
    <t>ENSMUSG00000021509</t>
  </si>
  <si>
    <t>Pygl</t>
  </si>
  <si>
    <t>ENSMUSG00000021069</t>
  </si>
  <si>
    <t>Dtx1</t>
  </si>
  <si>
    <t>ENSMUSG00000029603</t>
  </si>
  <si>
    <t>H2.Aa</t>
  </si>
  <si>
    <t>ENSMUSG00000036594</t>
  </si>
  <si>
    <t>Mcam</t>
  </si>
  <si>
    <t>ENSMUSG00000032135</t>
  </si>
  <si>
    <t>Pde1a</t>
  </si>
  <si>
    <t>ENSMUSG00000059173</t>
  </si>
  <si>
    <t>Vstm5</t>
  </si>
  <si>
    <t>ENSMUSG00000031937</t>
  </si>
  <si>
    <t>Cspg4</t>
  </si>
  <si>
    <t>ENSMUSG00000032911</t>
  </si>
  <si>
    <t>Wnt4</t>
  </si>
  <si>
    <t>ENSMUSG00000036856</t>
  </si>
  <si>
    <t>Zmat4</t>
  </si>
  <si>
    <t>ENSMUSG00000037492</t>
  </si>
  <si>
    <t>X1500009L16Rik</t>
  </si>
  <si>
    <t>1500009L16Rik</t>
  </si>
  <si>
    <t>ENSMUSG00000087651</t>
  </si>
  <si>
    <t>S100a6</t>
  </si>
  <si>
    <t>ENSMUSG00000001025</t>
  </si>
  <si>
    <t>Hsd17b7</t>
  </si>
  <si>
    <t>ENSMUSG00000026675</t>
  </si>
  <si>
    <t>Mcf2l</t>
  </si>
  <si>
    <t>ENSMUSG00000031442</t>
  </si>
  <si>
    <t>Srd5a1</t>
  </si>
  <si>
    <t>ENSMUSG00000021594</t>
  </si>
  <si>
    <t>Spata2l</t>
  </si>
  <si>
    <t>ENSMUSG00000033594</t>
  </si>
  <si>
    <t>H2.Eb1</t>
  </si>
  <si>
    <t>ENSMUSG00000060586</t>
  </si>
  <si>
    <t>Tiam2</t>
  </si>
  <si>
    <t>ENSMUSG00000023800</t>
  </si>
  <si>
    <t>Mmp13</t>
  </si>
  <si>
    <t>ENSMUSG00000050578</t>
  </si>
  <si>
    <t>Slc13a5</t>
  </si>
  <si>
    <t>ENSMUSG00000020805</t>
  </si>
  <si>
    <t>Zfp667</t>
  </si>
  <si>
    <t>ENSMUSG00000054893</t>
  </si>
  <si>
    <t>Adamts1</t>
  </si>
  <si>
    <t>ENSMUSG00000022893</t>
  </si>
  <si>
    <t>Ret</t>
  </si>
  <si>
    <t>ENSMUSG00000030110</t>
  </si>
  <si>
    <t>Gnaz</t>
  </si>
  <si>
    <t>ENSMUSG00000040009</t>
  </si>
  <si>
    <t>Dchs1</t>
  </si>
  <si>
    <t>ENSMUSG00000036862</t>
  </si>
  <si>
    <t>Aldh1a3</t>
  </si>
  <si>
    <t>ENSMUSG00000015134</t>
  </si>
  <si>
    <t>Tmem119</t>
  </si>
  <si>
    <t>ENSMUSG00000054675</t>
  </si>
  <si>
    <t>Akap1</t>
  </si>
  <si>
    <t>ENSMUSG00000018428</t>
  </si>
  <si>
    <t>Spire1</t>
  </si>
  <si>
    <t>ENSMUSG00000024533</t>
  </si>
  <si>
    <t>Frmd4a</t>
  </si>
  <si>
    <t>ENSMUSG00000026657</t>
  </si>
  <si>
    <t>Ehd2</t>
  </si>
  <si>
    <t>ENSMUSG00000074364</t>
  </si>
  <si>
    <t>Trpm6</t>
  </si>
  <si>
    <t>ENSMUSG00000024727</t>
  </si>
  <si>
    <t>Amz1</t>
  </si>
  <si>
    <t>ENSMUSG00000050022</t>
  </si>
  <si>
    <t>Cav2</t>
  </si>
  <si>
    <t>ENSMUSG00000000058</t>
  </si>
  <si>
    <t>Npy</t>
  </si>
  <si>
    <t>ENSMUSG00000029819</t>
  </si>
  <si>
    <t>Emp1</t>
  </si>
  <si>
    <t>ENSMUSG00000030208</t>
  </si>
  <si>
    <t>Adgre5</t>
  </si>
  <si>
    <t>ENSMUSG00000002885</t>
  </si>
  <si>
    <t>Tbx3</t>
  </si>
  <si>
    <t>ENSMUSG00000018604</t>
  </si>
  <si>
    <t>Ldb2</t>
  </si>
  <si>
    <t>ENSMUSG00000039706</t>
  </si>
  <si>
    <t>Rora</t>
  </si>
  <si>
    <t>ENSMUSG00000032238</t>
  </si>
  <si>
    <t>Gpr35</t>
  </si>
  <si>
    <t>ENSMUSG00000026271</t>
  </si>
  <si>
    <t>Psg25</t>
  </si>
  <si>
    <t>ENSMUSG00000070798</t>
  </si>
  <si>
    <t>Gjb5</t>
  </si>
  <si>
    <t>ENSMUSG00000042357</t>
  </si>
  <si>
    <t>Pla2g4d</t>
  </si>
  <si>
    <t>ENSMUSG00000070719</t>
  </si>
  <si>
    <t>B3galt5</t>
  </si>
  <si>
    <t>ENSMUSG00000074892</t>
  </si>
  <si>
    <t>Nmt2</t>
  </si>
  <si>
    <t>ENSMUSG00000026643</t>
  </si>
  <si>
    <t>Isl2</t>
  </si>
  <si>
    <t>ENSMUSG00000032318</t>
  </si>
  <si>
    <t>Prl7c1</t>
  </si>
  <si>
    <t>ENSMUSG00000060738</t>
  </si>
  <si>
    <t>Igfbp4</t>
  </si>
  <si>
    <t>ENSMUSG00000017493</t>
  </si>
  <si>
    <t>C5ar2</t>
  </si>
  <si>
    <t>ENSMUSG00000074361</t>
  </si>
  <si>
    <t>Rps6ka2</t>
  </si>
  <si>
    <t>ENSMUSG00000023809</t>
  </si>
  <si>
    <t>Sema4c</t>
  </si>
  <si>
    <t>ENSMUSG00000026121</t>
  </si>
  <si>
    <t>Clip4</t>
  </si>
  <si>
    <t>ENSMUSG00000024059</t>
  </si>
  <si>
    <t>Kcnk1</t>
  </si>
  <si>
    <t>ENSMUSG00000033998</t>
  </si>
  <si>
    <t>Psg17</t>
  </si>
  <si>
    <t>ENSMUSG00000004540</t>
  </si>
  <si>
    <t>Sox4</t>
  </si>
  <si>
    <t>ENSMUSG00000076431</t>
  </si>
  <si>
    <t>Rnase4</t>
  </si>
  <si>
    <t>ENSMUSG00000021876</t>
  </si>
  <si>
    <t>Kcnq4</t>
  </si>
  <si>
    <t>ENSMUSG00000028631</t>
  </si>
  <si>
    <t>Mest</t>
  </si>
  <si>
    <t>ENSMUSG00000051855</t>
  </si>
  <si>
    <t>Igsf10</t>
  </si>
  <si>
    <t>ENSMUSG00000036334</t>
  </si>
  <si>
    <t>Loxl2</t>
  </si>
  <si>
    <t>ENSMUSG00000034205</t>
  </si>
  <si>
    <t>Sh3kbp1</t>
  </si>
  <si>
    <t>ENSMUSG00000040990</t>
  </si>
  <si>
    <t>Rxfp1</t>
  </si>
  <si>
    <t>ENSMUSG00000034009</t>
  </si>
  <si>
    <t>Clec9a</t>
  </si>
  <si>
    <t>ENSMUSG00000046080</t>
  </si>
  <si>
    <t>Map7d2</t>
  </si>
  <si>
    <t>ENSMUSG00000041020</t>
  </si>
  <si>
    <t>X1110002E22Rik</t>
  </si>
  <si>
    <t>1110002E22Rik</t>
  </si>
  <si>
    <t>ENSMUSG00000090066</t>
  </si>
  <si>
    <t>AU021092</t>
  </si>
  <si>
    <t>ENSMUSG00000051669</t>
  </si>
  <si>
    <t>Vcan</t>
  </si>
  <si>
    <t>ENSMUSG00000021614</t>
  </si>
  <si>
    <t>Slc16a2</t>
  </si>
  <si>
    <t>ENSMUSG00000033965</t>
  </si>
  <si>
    <t>Gm5532</t>
  </si>
  <si>
    <t>ENSMUSG00000073535</t>
  </si>
  <si>
    <t>Ovol1</t>
  </si>
  <si>
    <t>ENSMUSG00000024922</t>
  </si>
  <si>
    <t>Hdac4</t>
  </si>
  <si>
    <t>ENSMUSG00000026313</t>
  </si>
  <si>
    <t>Ptpn14</t>
  </si>
  <si>
    <t>ENSMUSG00000026604</t>
  </si>
  <si>
    <t>Arhgef4</t>
  </si>
  <si>
    <t>ENSMUSG00000037509</t>
  </si>
  <si>
    <t>Armcx2</t>
  </si>
  <si>
    <t>ENSMUSG00000033436</t>
  </si>
  <si>
    <t>Arhgap39</t>
  </si>
  <si>
    <t>ENSMUSG00000033697</t>
  </si>
  <si>
    <t>Lipe</t>
  </si>
  <si>
    <t>ENSMUSG00000003123</t>
  </si>
  <si>
    <t>Slc30a3</t>
  </si>
  <si>
    <t>ENSMUSG00000029151</t>
  </si>
  <si>
    <t>Magel2</t>
  </si>
  <si>
    <t>ENSMUSG00000056972</t>
  </si>
  <si>
    <t>Ildr1</t>
  </si>
  <si>
    <t>ENSMUSG00000022900</t>
  </si>
  <si>
    <t>Flt4</t>
  </si>
  <si>
    <t>ENSMUSG00000020357</t>
  </si>
  <si>
    <t>Btbd11</t>
  </si>
  <si>
    <t>ENSMUSG00000020042</t>
  </si>
  <si>
    <t>Cobl</t>
  </si>
  <si>
    <t>ENSMUSG00000020173</t>
  </si>
  <si>
    <t>Stmn2</t>
  </si>
  <si>
    <t>ENSMUSG00000027500</t>
  </si>
  <si>
    <t>Tcim</t>
  </si>
  <si>
    <t>ENSMUSG00000056313</t>
  </si>
  <si>
    <t>Kdr</t>
  </si>
  <si>
    <t>ENSMUSG00000062960</t>
  </si>
  <si>
    <t>Nfib</t>
  </si>
  <si>
    <t>ENSMUSG00000008575</t>
  </si>
  <si>
    <t>Ptprm</t>
  </si>
  <si>
    <t>ENSMUSG00000033278</t>
  </si>
  <si>
    <t>Spata21</t>
  </si>
  <si>
    <t>ENSMUSG00000045004</t>
  </si>
  <si>
    <t>Maged2</t>
  </si>
  <si>
    <t>ENSMUSG00000025268</t>
  </si>
  <si>
    <t>Tgfb1i1</t>
  </si>
  <si>
    <t>ENSMUSG00000030782</t>
  </si>
  <si>
    <t>Marcks</t>
  </si>
  <si>
    <t>ENSMUSG00000069662</t>
  </si>
  <si>
    <t>Inhba</t>
  </si>
  <si>
    <t>ENSMUSG00000041324</t>
  </si>
  <si>
    <t>Col1a1</t>
  </si>
  <si>
    <t>ENSMUSG00000001506</t>
  </si>
  <si>
    <t>Ddah1</t>
  </si>
  <si>
    <t>ENSMUSG00000028194</t>
  </si>
  <si>
    <t>Rprml</t>
  </si>
  <si>
    <t>ENSMUSG00000046215</t>
  </si>
  <si>
    <t>Armcx4</t>
  </si>
  <si>
    <t>ENSMUSG00000049804</t>
  </si>
  <si>
    <t>Aff1</t>
  </si>
  <si>
    <t>ENSMUSG00000029313</t>
  </si>
  <si>
    <t>Nyap1</t>
  </si>
  <si>
    <t>ENSMUSG00000045348</t>
  </si>
  <si>
    <t>Cemip</t>
  </si>
  <si>
    <t>ENSMUSG00000052353</t>
  </si>
  <si>
    <t>Wscd1</t>
  </si>
  <si>
    <t>ENSMUSG00000020811</t>
  </si>
  <si>
    <t>Gad1</t>
  </si>
  <si>
    <t>ENSMUSG00000070880</t>
  </si>
  <si>
    <t>Itgax</t>
  </si>
  <si>
    <t>ENSMUSG00000030789</t>
  </si>
  <si>
    <t>Prl2c1</t>
  </si>
  <si>
    <t>ENSMUSG00000062551</t>
  </si>
  <si>
    <t>Fbxo27</t>
  </si>
  <si>
    <t>ENSMUSG00000037463</t>
  </si>
  <si>
    <t>Myct1</t>
  </si>
  <si>
    <t>ENSMUSG00000046916</t>
  </si>
  <si>
    <t>Fam20c</t>
  </si>
  <si>
    <t>ENSMUSG00000025854</t>
  </si>
  <si>
    <t>Ism1</t>
  </si>
  <si>
    <t>ENSMUSG00000074766</t>
  </si>
  <si>
    <t>Itgb8</t>
  </si>
  <si>
    <t>ENSMUSG00000025321</t>
  </si>
  <si>
    <t>Crct1</t>
  </si>
  <si>
    <t>ENSMUSG00000027913</t>
  </si>
  <si>
    <t>Fam126a</t>
  </si>
  <si>
    <t>ENSMUSG00000028995</t>
  </si>
  <si>
    <t>Tmtc1</t>
  </si>
  <si>
    <t>ENSMUSG00000030306</t>
  </si>
  <si>
    <t>Dpp4</t>
  </si>
  <si>
    <t>ENSMUSG00000035000</t>
  </si>
  <si>
    <t>Psg22</t>
  </si>
  <si>
    <t>ENSMUSG00000044903</t>
  </si>
  <si>
    <t>Optn</t>
  </si>
  <si>
    <t>ENSMUSG00000026672</t>
  </si>
  <si>
    <t>Lpcat4</t>
  </si>
  <si>
    <t>ENSMUSG00000027134</t>
  </si>
  <si>
    <t>Zfp36l1</t>
  </si>
  <si>
    <t>ENSMUSG00000021127</t>
  </si>
  <si>
    <t>Gm4779</t>
  </si>
  <si>
    <t>ENSMUSG00000045010</t>
  </si>
  <si>
    <t>Clec12a</t>
  </si>
  <si>
    <t>ENSMUSG00000053063</t>
  </si>
  <si>
    <t>Plekhg6</t>
  </si>
  <si>
    <t>ENSMUSG00000038167</t>
  </si>
  <si>
    <t>Cfap69</t>
  </si>
  <si>
    <t>ENSMUSG00000040473</t>
  </si>
  <si>
    <t>Cd248</t>
  </si>
  <si>
    <t>ENSMUSG00000056481</t>
  </si>
  <si>
    <t>Cd93</t>
  </si>
  <si>
    <t>ENSMUSG00000027435</t>
  </si>
  <si>
    <t>Ccn1</t>
  </si>
  <si>
    <t>ENSMUSG00000028195</t>
  </si>
  <si>
    <t>Adamts9</t>
  </si>
  <si>
    <t>ENSMUSG00000030022</t>
  </si>
  <si>
    <t>Gene Name</t>
  </si>
  <si>
    <t>Application</t>
  </si>
  <si>
    <t>Forward Primer (5` -&gt; 3`)</t>
  </si>
  <si>
    <t>Reverse Primer (5` -&gt; 3`)</t>
  </si>
  <si>
    <t>SRY</t>
  </si>
  <si>
    <t>PCR</t>
  </si>
  <si>
    <t>TGGGACTGGTGACAATTGTC</t>
  </si>
  <si>
    <t>GAGTACAGGTGTGCAGCTCT</t>
  </si>
  <si>
    <t>Internal Control (IL-3)</t>
  </si>
  <si>
    <t>GGGACTCCAAGCTTCAATCA</t>
  </si>
  <si>
    <t>TGGAGGAGGAAGAAAAGCAA</t>
  </si>
  <si>
    <r>
      <t>Dio2</t>
    </r>
    <r>
      <rPr>
        <sz val="12"/>
        <color rgb="FF000000"/>
        <rFont val="Arial"/>
      </rPr>
      <t xml:space="preserve"> (mouse)</t>
    </r>
  </si>
  <si>
    <t>qPCR</t>
  </si>
  <si>
    <t>CTCCTAGATGCCTACAAACAGGTTA</t>
  </si>
  <si>
    <t>GTCAAGAAGGTGGCATTCGG</t>
  </si>
  <si>
    <r>
      <t>DIO2</t>
    </r>
    <r>
      <rPr>
        <sz val="12"/>
        <color rgb="FF000000"/>
        <rFont val="Arial"/>
      </rPr>
      <t xml:space="preserve"> (human)</t>
    </r>
  </si>
  <si>
    <t>TCGATGCCTACAAACAGGTGAA</t>
  </si>
  <si>
    <t>TTGCCACTGTTGTCACCTCC</t>
  </si>
  <si>
    <r>
      <t>GAPDH</t>
    </r>
    <r>
      <rPr>
        <sz val="12"/>
        <color rgb="FF000000"/>
        <rFont val="Arial"/>
      </rPr>
      <t xml:space="preserve"> (human)</t>
    </r>
  </si>
  <si>
    <t>TGGCCTTCCGTGTTCCTAC</t>
  </si>
  <si>
    <t>GAGTTGCTGTTGAAGTCGCA</t>
  </si>
  <si>
    <r>
      <t>B-actin</t>
    </r>
    <r>
      <rPr>
        <sz val="12"/>
        <color rgb="FF000000"/>
        <rFont val="Arial"/>
      </rPr>
      <t xml:space="preserve"> (mouse)</t>
    </r>
  </si>
  <si>
    <t>GGCTGTATTCCCCTCCATCG</t>
  </si>
  <si>
    <t>CCAGTTGGTAACAATGCCATGT</t>
  </si>
  <si>
    <t>Supplementary Table 1: Primer Sequences for PCR and quantitative PCR (qPCR)</t>
  </si>
  <si>
    <t>ENSMUSG00000032172</t>
  </si>
  <si>
    <t>Olfm2</t>
  </si>
  <si>
    <t>ENSMUSG00000021367</t>
  </si>
  <si>
    <t>Edn1</t>
  </si>
  <si>
    <t>ENSMUSG00000040405</t>
  </si>
  <si>
    <t>Havcr1</t>
  </si>
  <si>
    <t>ENSMUSG00000022468</t>
  </si>
  <si>
    <t>Endou</t>
  </si>
  <si>
    <t>ENSMUSG00000021595</t>
  </si>
  <si>
    <t>Nsun2</t>
  </si>
  <si>
    <t>ENSMUSG00000039167</t>
  </si>
  <si>
    <t>Adgrl4</t>
  </si>
  <si>
    <t>ENSMUSG00000055053</t>
  </si>
  <si>
    <t>Nfic</t>
  </si>
  <si>
    <t>ENSMUSG00000033538</t>
  </si>
  <si>
    <t>Casp4</t>
  </si>
  <si>
    <t>ENSMUSG00000019846</t>
  </si>
  <si>
    <t>Lama4</t>
  </si>
  <si>
    <t>ENSMUSG00000026365</t>
  </si>
  <si>
    <t>Cfh</t>
  </si>
  <si>
    <t>ENSMUSG00000022708</t>
  </si>
  <si>
    <t>Zbtb20</t>
  </si>
  <si>
    <t>ENSMUSG00000020814</t>
  </si>
  <si>
    <t>Mxra7</t>
  </si>
  <si>
    <t>ENSMUSG00000038168</t>
  </si>
  <si>
    <t>P3h2</t>
  </si>
  <si>
    <t>ENSMUSG00000030583</t>
  </si>
  <si>
    <t>Sipa1l3</t>
  </si>
  <si>
    <t>ENSMUSG00000043099</t>
  </si>
  <si>
    <t>Hic1</t>
  </si>
  <si>
    <t>ENSMUSG00000040147</t>
  </si>
  <si>
    <t>Maob</t>
  </si>
  <si>
    <t>ENSMUSG00000028655</t>
  </si>
  <si>
    <t>Mfsd2a</t>
  </si>
  <si>
    <t>ENSMUSG00000026874</t>
  </si>
  <si>
    <t>Hc</t>
  </si>
  <si>
    <t>ENSMUSG00000058153</t>
  </si>
  <si>
    <t>Sez6l</t>
  </si>
  <si>
    <t>ENSMUSG00000040649</t>
  </si>
  <si>
    <t>Rimklb</t>
  </si>
  <si>
    <t>ENSMUSG00000002602</t>
  </si>
  <si>
    <t>Axl</t>
  </si>
  <si>
    <t>ENSMUSG00000031661</t>
  </si>
  <si>
    <t>Nkd1</t>
  </si>
  <si>
    <t>ENSMUSG00000034171</t>
  </si>
  <si>
    <t>Faah</t>
  </si>
  <si>
    <t>ENSMUSG00000030218</t>
  </si>
  <si>
    <t>Mgp</t>
  </si>
  <si>
    <t>ENSMUSG00000041445</t>
  </si>
  <si>
    <t>Mmrn2</t>
  </si>
  <si>
    <t>ENSMUSG00000068923</t>
  </si>
  <si>
    <t>Syt11</t>
  </si>
  <si>
    <t>ENSMUSG00000044534</t>
  </si>
  <si>
    <t>Ackr2</t>
  </si>
  <si>
    <t>ENSMUSG00000035357</t>
  </si>
  <si>
    <t>Pdzrn3</t>
  </si>
  <si>
    <t>ENSMUSG00000069892</t>
  </si>
  <si>
    <t>9930111J21Rik2</t>
  </si>
  <si>
    <t>ENSMUSG00000017417</t>
  </si>
  <si>
    <t>Plxdc1</t>
  </si>
  <si>
    <t>ENSMUSG00000058952</t>
  </si>
  <si>
    <t>Cfi</t>
  </si>
  <si>
    <t>ENSMUSG00000057604</t>
  </si>
  <si>
    <t>Lmcd1</t>
  </si>
  <si>
    <t>ENSMUSG00000039004</t>
  </si>
  <si>
    <t>Bmp6</t>
  </si>
  <si>
    <t>ENSMUSG00000028128</t>
  </si>
  <si>
    <t>F3</t>
  </si>
  <si>
    <t>ENSMUSG00000019872</t>
  </si>
  <si>
    <t>Smpdl3a</t>
  </si>
  <si>
    <t>ENSMUSG00000042010</t>
  </si>
  <si>
    <t>Acacb</t>
  </si>
  <si>
    <t>ENSMUSG00000036067</t>
  </si>
  <si>
    <t>Slc2a6</t>
  </si>
  <si>
    <t>ENSMUSG00000022044</t>
  </si>
  <si>
    <t>Stmn4</t>
  </si>
  <si>
    <t>ENSMUSG00000015653</t>
  </si>
  <si>
    <t>Steap2</t>
  </si>
  <si>
    <t>ENSMUSG00000043518</t>
  </si>
  <si>
    <t>Rai2</t>
  </si>
  <si>
    <t>ENSMUSG00000032363</t>
  </si>
  <si>
    <t>Adamts7</t>
  </si>
  <si>
    <t>ENSMUSG00000042985</t>
  </si>
  <si>
    <t>Upk3b</t>
  </si>
  <si>
    <t>ENSMUSG00000055360</t>
  </si>
  <si>
    <t>Prl2c5</t>
  </si>
  <si>
    <t>ENSMUSG00000051397</t>
  </si>
  <si>
    <t>Tacstd2</t>
  </si>
  <si>
    <t>ENSMUSG00000032202</t>
  </si>
  <si>
    <t>Rab27a</t>
  </si>
  <si>
    <t>ENSMUSG00000005681</t>
  </si>
  <si>
    <t>Apoa2</t>
  </si>
  <si>
    <t>ENSMUSG00000021318</t>
  </si>
  <si>
    <t>Gli3</t>
  </si>
  <si>
    <t>ENSMUSG00000038143</t>
  </si>
  <si>
    <t>Stox2</t>
  </si>
  <si>
    <t>ENSMUSG00000030319</t>
  </si>
  <si>
    <t>Cand2</t>
  </si>
  <si>
    <t>ENSMUSG00000059430</t>
  </si>
  <si>
    <t>Actg2</t>
  </si>
  <si>
    <t>ENSMUSG00000052837</t>
  </si>
  <si>
    <t>Junb</t>
  </si>
  <si>
    <t>ENSMUSG00000048490</t>
  </si>
  <si>
    <t>Nrip1</t>
  </si>
  <si>
    <t>ENSMUSG00000031616</t>
  </si>
  <si>
    <t>Ednra</t>
  </si>
  <si>
    <t>ENSMUSG00000050345</t>
  </si>
  <si>
    <t>4930486L24Rik</t>
  </si>
  <si>
    <t>ENSMUSG00000031952</t>
  </si>
  <si>
    <t>Chst5</t>
  </si>
  <si>
    <t>ENSMUSG00000022875</t>
  </si>
  <si>
    <t>Kng1</t>
  </si>
  <si>
    <t>ENSMUSG00000056054</t>
  </si>
  <si>
    <t>S100a8</t>
  </si>
  <si>
    <t>ENSMUSG00000103567</t>
  </si>
  <si>
    <t>Pcdhga5</t>
  </si>
  <si>
    <t>ENSMUSG00000066607</t>
  </si>
  <si>
    <t>Insyn1</t>
  </si>
  <si>
    <t>ENSMUSG00000035279</t>
  </si>
  <si>
    <t>Ssc5d</t>
  </si>
  <si>
    <t>ENSMUSG00000069763</t>
  </si>
  <si>
    <t>Tmem100</t>
  </si>
  <si>
    <t>ENSMUSG00000027864</t>
  </si>
  <si>
    <t>Ptgfrn</t>
  </si>
  <si>
    <t>ENSMUSG00000021347</t>
  </si>
  <si>
    <t>Prl7b1</t>
  </si>
  <si>
    <t>ENSMUSG00000019929</t>
  </si>
  <si>
    <t>Dcn</t>
  </si>
  <si>
    <t>ENSMUSG00000050315</t>
  </si>
  <si>
    <t>Synpo2</t>
  </si>
  <si>
    <t>ENSMUSG00000030513</t>
  </si>
  <si>
    <t>Pcsk6</t>
  </si>
  <si>
    <t>ENSMUSG00000037994</t>
  </si>
  <si>
    <t>Slc9b2</t>
  </si>
  <si>
    <t>ENSMUSG00000063415</t>
  </si>
  <si>
    <t>Cyp26b1</t>
  </si>
  <si>
    <t>ENSMUSG00000036875</t>
  </si>
  <si>
    <t>Dna2</t>
  </si>
  <si>
    <t>ENSMUSG00000032193</t>
  </si>
  <si>
    <t>Ldlr</t>
  </si>
  <si>
    <t>ENSMUSG00000027784</t>
  </si>
  <si>
    <t>Ppm1l</t>
  </si>
  <si>
    <t>ENSMUSG00000015970</t>
  </si>
  <si>
    <t>Chdh</t>
  </si>
  <si>
    <t>ENSMUSG00000036545</t>
  </si>
  <si>
    <t>Adamts2</t>
  </si>
  <si>
    <t>ENSMUSG00000001630</t>
  </si>
  <si>
    <t>Stk38l</t>
  </si>
  <si>
    <t>ENSMUSG00000035929</t>
  </si>
  <si>
    <t>H2-Q4</t>
  </si>
  <si>
    <t>ENSMUSG00000071178</t>
  </si>
  <si>
    <t>Serpina1b</t>
  </si>
  <si>
    <t>ENSMUSG00000026072</t>
  </si>
  <si>
    <t>Il1r1</t>
  </si>
  <si>
    <t>ENSMUSG00000028403</t>
  </si>
  <si>
    <t>Zdhhc21</t>
  </si>
  <si>
    <t>ENSMUSG00000044674</t>
  </si>
  <si>
    <t>Fzd1</t>
  </si>
  <si>
    <t>ENSMUSG00000045502</t>
  </si>
  <si>
    <t>Hcar2</t>
  </si>
  <si>
    <t>ENSMUSG00000030364</t>
  </si>
  <si>
    <t>Clec2h</t>
  </si>
  <si>
    <t>ENSMUSG00000047182</t>
  </si>
  <si>
    <t>Irs3</t>
  </si>
  <si>
    <t>ENSMUSG00000054027</t>
  </si>
  <si>
    <t>Nt5dc3</t>
  </si>
  <si>
    <t>ENSMUSG00000040035</t>
  </si>
  <si>
    <t>Disp2</t>
  </si>
  <si>
    <t>ENSMUSG00000032006</t>
  </si>
  <si>
    <t>Pdgfd</t>
  </si>
  <si>
    <t>ENSMUSG00000031870</t>
  </si>
  <si>
    <t>Pgr</t>
  </si>
  <si>
    <t>ENSMUSG00000018899</t>
  </si>
  <si>
    <t>Irf1</t>
  </si>
  <si>
    <t>ENSMUSG00000025511</t>
  </si>
  <si>
    <t>Tspan4</t>
  </si>
  <si>
    <t>ENSMUSG00000009281</t>
  </si>
  <si>
    <t>Rarres2</t>
  </si>
  <si>
    <t>ENSMUSG00000013033</t>
  </si>
  <si>
    <t>Adgrl1</t>
  </si>
  <si>
    <t>ENSMUSG00000028600</t>
  </si>
  <si>
    <t>Podn</t>
  </si>
  <si>
    <t>ENSMUSG00000002847</t>
  </si>
  <si>
    <t>Pla1a</t>
  </si>
  <si>
    <t>ENSMUSG00000006205</t>
  </si>
  <si>
    <t>Htra1</t>
  </si>
  <si>
    <t>ENSMUSG00000020953</t>
  </si>
  <si>
    <t>Coch</t>
  </si>
  <si>
    <t>ENSMUSG00000042757</t>
  </si>
  <si>
    <t>Tmem108</t>
  </si>
  <si>
    <t>ENSMUSG00000036390</t>
  </si>
  <si>
    <t>Gadd45a</t>
  </si>
  <si>
    <t>ENSMUSG00000014599</t>
  </si>
  <si>
    <t>Csf1</t>
  </si>
  <si>
    <t>ENSMUSG00000022816</t>
  </si>
  <si>
    <t>Fstl1</t>
  </si>
  <si>
    <t>ENSMUSG00000026726</t>
  </si>
  <si>
    <t>Cubn</t>
  </si>
  <si>
    <t>ENSMUSG00000050761</t>
  </si>
  <si>
    <t>Gp1bb</t>
  </si>
  <si>
    <t>ENSMUSG00000037902</t>
  </si>
  <si>
    <t>Sirpa</t>
  </si>
  <si>
    <t>ENSMUSG00000020032</t>
  </si>
  <si>
    <t>Nuak1</t>
  </si>
  <si>
    <t>ENSMUSG00000026497</t>
  </si>
  <si>
    <t>Mixl1</t>
  </si>
  <si>
    <t>ENSMUSG00000022048</t>
  </si>
  <si>
    <t>Dpysl2</t>
  </si>
  <si>
    <t>ENSMUSG00000039062</t>
  </si>
  <si>
    <t>Anpep</t>
  </si>
  <si>
    <t>ENSMUSG00000028381</t>
  </si>
  <si>
    <t>Ugcg</t>
  </si>
  <si>
    <t>ENSMUSG00000022766</t>
  </si>
  <si>
    <t>Serpind1</t>
  </si>
  <si>
    <t>ENSMUSG00000032080</t>
  </si>
  <si>
    <t>Apoa4</t>
  </si>
  <si>
    <t>ENSMUSG00000029121</t>
  </si>
  <si>
    <t>Crmp1</t>
  </si>
  <si>
    <t>ENSMUSG00000027611</t>
  </si>
  <si>
    <t>Procr</t>
  </si>
  <si>
    <t>ENSMUSG00000035540</t>
  </si>
  <si>
    <t>Gc</t>
  </si>
  <si>
    <t>ENSMUSG00000005124</t>
  </si>
  <si>
    <t>Ccn4</t>
  </si>
  <si>
    <t>ENSMUSG00000031790</t>
  </si>
  <si>
    <t>Mmp15</t>
  </si>
  <si>
    <t>ENSMUSG00000079186</t>
  </si>
  <si>
    <t>Gzmc</t>
  </si>
  <si>
    <t>ENSMUSG00000061808</t>
  </si>
  <si>
    <t>Ttr</t>
  </si>
  <si>
    <t>ENSMUSG00000021453</t>
  </si>
  <si>
    <t>Gadd45g</t>
  </si>
  <si>
    <t>ENSMUSG00000029108</t>
  </si>
  <si>
    <t>Pcdh7</t>
  </si>
  <si>
    <t>ENSMUSG00000054555</t>
  </si>
  <si>
    <t>Adam12</t>
  </si>
  <si>
    <t>ENSMUSG00000006488</t>
  </si>
  <si>
    <t>Prl7a1</t>
  </si>
  <si>
    <t>ENSMUSG00000000957</t>
  </si>
  <si>
    <t>Mmp14</t>
  </si>
  <si>
    <t>ENSMUSG00000070687</t>
  </si>
  <si>
    <t>Htr1d</t>
  </si>
  <si>
    <t>ENSMUSG00000032083</t>
  </si>
  <si>
    <t>Apoa1</t>
  </si>
  <si>
    <t>ENSMUSG00000043924</t>
  </si>
  <si>
    <t>Ncmap</t>
  </si>
  <si>
    <t>ENSMUSG00000040152</t>
  </si>
  <si>
    <t>Thbs1</t>
  </si>
  <si>
    <t>ENSMUSG00000029019</t>
  </si>
  <si>
    <t>Nppb</t>
  </si>
  <si>
    <t>ENSMUSG00000056413</t>
  </si>
  <si>
    <t>Adap1</t>
  </si>
  <si>
    <t>ENSMUSG00000040133</t>
  </si>
  <si>
    <t>Gpr176</t>
  </si>
  <si>
    <t>ENSMUSG00000030159</t>
  </si>
  <si>
    <t>Clec1b</t>
  </si>
  <si>
    <t>ENSMUSG00000056602</t>
  </si>
  <si>
    <t>Fry</t>
  </si>
  <si>
    <t>ENSMUSG00000028484</t>
  </si>
  <si>
    <t>Psip1</t>
  </si>
  <si>
    <t>ENSMUSG00000022579</t>
  </si>
  <si>
    <t>Gpihbp1</t>
  </si>
  <si>
    <t>ENSMUSG00000029675</t>
  </si>
  <si>
    <t>Eln</t>
  </si>
  <si>
    <t>ENSMUSG00000000901</t>
  </si>
  <si>
    <t>Mmp11</t>
  </si>
  <si>
    <t>ENSMUSG00000023367</t>
  </si>
  <si>
    <t>Tmem176a</t>
  </si>
  <si>
    <t>ENSMUSG00000056220</t>
  </si>
  <si>
    <t>Pla2g4a</t>
  </si>
  <si>
    <t>ENSMUSG00000036800</t>
  </si>
  <si>
    <t>Fam135b</t>
  </si>
  <si>
    <t>ENSMUSG00000026748</t>
  </si>
  <si>
    <t>Plxdc2</t>
  </si>
  <si>
    <t>ENSMUSG00000021278</t>
  </si>
  <si>
    <t>Amn</t>
  </si>
  <si>
    <t>ENSMUSG00000032332</t>
  </si>
  <si>
    <t>Col12a1</t>
  </si>
  <si>
    <t>ENSMUSG00000027562</t>
  </si>
  <si>
    <t>Car2</t>
  </si>
  <si>
    <t>ENSMUSG00000029272</t>
  </si>
  <si>
    <t>Sult1e1</t>
  </si>
  <si>
    <t>ENSMUSG00000029223</t>
  </si>
  <si>
    <t>Uchl1</t>
  </si>
  <si>
    <t>ENSMUSG00000037625</t>
  </si>
  <si>
    <t>Cldn11</t>
  </si>
  <si>
    <t>ENSMUSG00000031980</t>
  </si>
  <si>
    <t>Agt</t>
  </si>
  <si>
    <t>ENSMUSG00000005087</t>
  </si>
  <si>
    <t>Cd44</t>
  </si>
  <si>
    <t>ENSMUSG00000063727</t>
  </si>
  <si>
    <t>Tnfrsf11b</t>
  </si>
  <si>
    <t>ENSMUSG00000032085</t>
  </si>
  <si>
    <t>Tagln</t>
  </si>
  <si>
    <t>ENSMUSG00000026728</t>
  </si>
  <si>
    <t>Vim</t>
  </si>
  <si>
    <t>ENSMUSG00000026646</t>
  </si>
  <si>
    <t>Suv39h2</t>
  </si>
  <si>
    <t>ENSMUSG00000027690</t>
  </si>
  <si>
    <t>Slc2a2</t>
  </si>
  <si>
    <t>ENSMUSG00000026042</t>
  </si>
  <si>
    <t>Col5a2</t>
  </si>
  <si>
    <t>ENSMUSG00000041351</t>
  </si>
  <si>
    <t>Rap1gap</t>
  </si>
  <si>
    <t>ENSMUSG00000026073</t>
  </si>
  <si>
    <t>Il1r2</t>
  </si>
  <si>
    <t>ENSMUSG00000026814</t>
  </si>
  <si>
    <t>Eng</t>
  </si>
  <si>
    <t>ENSMUSG00000023224</t>
  </si>
  <si>
    <t>Serping1</t>
  </si>
  <si>
    <t>ENSMUSG00000033470</t>
  </si>
  <si>
    <t>Cysltr2</t>
  </si>
  <si>
    <t>ENSMUSG00000021904</t>
  </si>
  <si>
    <t>Sema3g</t>
  </si>
  <si>
    <t>ENSMUSG00000027800</t>
  </si>
  <si>
    <t>Tm4sf1</t>
  </si>
  <si>
    <t>ENSMUSG00000025475</t>
  </si>
  <si>
    <t>Adgra1</t>
  </si>
  <si>
    <t>ENSMUSG00000038521</t>
  </si>
  <si>
    <t>C1s1</t>
  </si>
  <si>
    <t>ENSMUSG00000027068</t>
  </si>
  <si>
    <t>Dhrs9</t>
  </si>
  <si>
    <t>ENSMUSG00000047632</t>
  </si>
  <si>
    <t>Fgfbp3</t>
  </si>
  <si>
    <t>ENSMUSG00000031636</t>
  </si>
  <si>
    <t>Pdlim3</t>
  </si>
  <si>
    <t>ENSMUSG00000071604</t>
  </si>
  <si>
    <t>Fam189a2</t>
  </si>
  <si>
    <t>ENSMUSG00000028339</t>
  </si>
  <si>
    <t>Col15a1</t>
  </si>
  <si>
    <t>ENSMUSG00000031519</t>
  </si>
  <si>
    <t>Asb5</t>
  </si>
  <si>
    <t>ENSMUSG00000062980</t>
  </si>
  <si>
    <t>Cped1</t>
  </si>
  <si>
    <t>ENSMUSG00000036446</t>
  </si>
  <si>
    <t>Lum</t>
  </si>
  <si>
    <t>ENSMUSG00000035493</t>
  </si>
  <si>
    <t>Tgfbi</t>
  </si>
  <si>
    <t>ENSMUSG00000049538</t>
  </si>
  <si>
    <t>Adamts16</t>
  </si>
  <si>
    <t>ENSMUSG00000040907</t>
  </si>
  <si>
    <t>Atp1a3</t>
  </si>
  <si>
    <t>ENSMUSG00000035783</t>
  </si>
  <si>
    <t>Acta2</t>
  </si>
  <si>
    <t>ENSMUSG00000054266</t>
  </si>
  <si>
    <t>Serpinb9d</t>
  </si>
  <si>
    <t>ENSMUSG00000026586</t>
  </si>
  <si>
    <t>Prrx1</t>
  </si>
  <si>
    <t>ENSMUSG00000030787</t>
  </si>
  <si>
    <t>Lyve1</t>
  </si>
  <si>
    <t>ENSMUSG00000019768</t>
  </si>
  <si>
    <t>Esr1</t>
  </si>
  <si>
    <t>ENSMUSG00000102224</t>
  </si>
  <si>
    <t>4930447F24Rik</t>
  </si>
  <si>
    <t>ENSMUSG00000020473</t>
  </si>
  <si>
    <t>Aebp1</t>
  </si>
  <si>
    <t>ENSMUSG00000022041</t>
  </si>
  <si>
    <t>Chrna2</t>
  </si>
  <si>
    <t>ENSMUSG00000016918</t>
  </si>
  <si>
    <t>Sulf1</t>
  </si>
  <si>
    <t>ENSMUSG00000058914</t>
  </si>
  <si>
    <t>C1qtnf3</t>
  </si>
  <si>
    <t>ENSMUSG00000018830</t>
  </si>
  <si>
    <t>Myh11</t>
  </si>
  <si>
    <t>ENSMUSG00000029810</t>
  </si>
  <si>
    <t>Tmem176b</t>
  </si>
  <si>
    <t>ENSMUSG00000022037</t>
  </si>
  <si>
    <t>Clu</t>
  </si>
  <si>
    <t>ENSMUSG00000026249</t>
  </si>
  <si>
    <t>Serpine2</t>
  </si>
  <si>
    <t>ENSMUSG00000045731</t>
  </si>
  <si>
    <t>Pnoc</t>
  </si>
  <si>
    <t>ENSMUSG00000055254</t>
  </si>
  <si>
    <t>Ntrk2</t>
  </si>
  <si>
    <t>ENSMUSG00000039405</t>
  </si>
  <si>
    <t>Prss23</t>
  </si>
  <si>
    <t>ENSMUSG00000028758</t>
  </si>
  <si>
    <t>Kif17</t>
  </si>
  <si>
    <t>ENSMUSG00000002944</t>
  </si>
  <si>
    <t>Cd36</t>
  </si>
  <si>
    <t>ENSMUSG00000031111</t>
  </si>
  <si>
    <t>Igsf1</t>
  </si>
  <si>
    <t>ENSMUSG00000019987</t>
  </si>
  <si>
    <t>Arg1</t>
  </si>
  <si>
    <t>ENSMUSG00000019756</t>
  </si>
  <si>
    <t>Prl8a1</t>
  </si>
  <si>
    <t>Supplementary Table 2:  Differentially expressed genes in placenta in response to maternal, prenatal CORT treatment</t>
  </si>
  <si>
    <t>Supplementary Table 2:  Differentially expressed genes in female placenta in response to maternal, prenatal CORT treatment</t>
  </si>
  <si>
    <t>Supplementary Table 3:  Differentially expressed genes in male placenta in response to maternal, prenatal CORT treatment</t>
  </si>
  <si>
    <t>Sept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000000"/>
      <name val="Arial"/>
    </font>
    <font>
      <i/>
      <sz val="12"/>
      <color rgb="FF000000"/>
      <name val="Arial"/>
    </font>
    <font>
      <sz val="12"/>
      <color rgb="FF000000"/>
      <name val="Calibri"/>
    </font>
    <font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18" fillId="0" borderId="10" xfId="0" applyFont="1" applyBorder="1" applyAlignment="1">
      <alignment horizontal="left" vertical="center" wrapText="1" readingOrder="1"/>
    </xf>
    <xf numFmtId="0" fontId="19" fillId="0" borderId="10" xfId="0" applyFont="1" applyBorder="1" applyAlignment="1">
      <alignment horizontal="left" vertical="center" wrapText="1" readingOrder="1"/>
    </xf>
    <xf numFmtId="0" fontId="18" fillId="0" borderId="10" xfId="0" applyFont="1" applyBorder="1" applyAlignment="1">
      <alignment horizontal="center" vertical="center" wrapText="1" readingOrder="1"/>
    </xf>
    <xf numFmtId="0" fontId="20" fillId="0" borderId="10" xfId="0" applyFont="1" applyBorder="1" applyAlignment="1">
      <alignment horizontal="left" vertical="center" wrapText="1" readingOrder="1"/>
    </xf>
    <xf numFmtId="0" fontId="18" fillId="0" borderId="10" xfId="0" applyFont="1" applyBorder="1" applyAlignment="1">
      <alignment vertical="center" wrapText="1" readingOrder="1"/>
    </xf>
    <xf numFmtId="0" fontId="21" fillId="0" borderId="11" xfId="0" applyFont="1" applyBorder="1" applyAlignment="1">
      <alignment horizontal="left"/>
    </xf>
    <xf numFmtId="0" fontId="0" fillId="0" borderId="0" xfId="0" applyAlignment="1">
      <alignment horizontal="left"/>
    </xf>
    <xf numFmtId="49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C13" sqref="C13"/>
    </sheetView>
  </sheetViews>
  <sheetFormatPr defaultRowHeight="15" x14ac:dyDescent="0.25"/>
  <cols>
    <col min="1" max="1" width="25.85546875" customWidth="1"/>
    <col min="2" max="2" width="8.7109375" bestFit="1" customWidth="1"/>
    <col min="3" max="3" width="45.7109375" customWidth="1"/>
    <col min="4" max="4" width="46.28515625" customWidth="1"/>
  </cols>
  <sheetData>
    <row r="1" spans="1:4" ht="19.5" thickBot="1" x14ac:dyDescent="0.35">
      <c r="A1" s="7" t="s">
        <v>508</v>
      </c>
      <c r="B1" s="7"/>
      <c r="C1" s="7"/>
      <c r="D1" s="7"/>
    </row>
    <row r="2" spans="1:4" ht="30.75" thickBot="1" x14ac:dyDescent="0.3">
      <c r="A2" s="2" t="s">
        <v>484</v>
      </c>
      <c r="B2" s="2" t="s">
        <v>485</v>
      </c>
      <c r="C2" s="6" t="s">
        <v>486</v>
      </c>
      <c r="D2" s="2" t="s">
        <v>487</v>
      </c>
    </row>
    <row r="3" spans="1:4" ht="27" customHeight="1" thickBot="1" x14ac:dyDescent="0.3">
      <c r="A3" s="3" t="s">
        <v>488</v>
      </c>
      <c r="B3" s="4" t="s">
        <v>489</v>
      </c>
      <c r="C3" s="5" t="s">
        <v>490</v>
      </c>
      <c r="D3" s="5" t="s">
        <v>491</v>
      </c>
    </row>
    <row r="4" spans="1:4" ht="33" customHeight="1" thickBot="1" x14ac:dyDescent="0.3">
      <c r="A4" s="3" t="s">
        <v>492</v>
      </c>
      <c r="B4" s="4" t="s">
        <v>489</v>
      </c>
      <c r="C4" s="5" t="s">
        <v>493</v>
      </c>
      <c r="D4" s="5" t="s">
        <v>494</v>
      </c>
    </row>
    <row r="5" spans="1:4" ht="30" customHeight="1" thickBot="1" x14ac:dyDescent="0.3">
      <c r="A5" s="3" t="s">
        <v>495</v>
      </c>
      <c r="B5" s="4" t="s">
        <v>496</v>
      </c>
      <c r="C5" s="5" t="s">
        <v>497</v>
      </c>
      <c r="D5" s="5" t="s">
        <v>498</v>
      </c>
    </row>
    <row r="6" spans="1:4" ht="25.9" customHeight="1" thickBot="1" x14ac:dyDescent="0.3">
      <c r="A6" s="3" t="s">
        <v>499</v>
      </c>
      <c r="B6" s="4" t="s">
        <v>496</v>
      </c>
      <c r="C6" s="5" t="s">
        <v>500</v>
      </c>
      <c r="D6" s="5" t="s">
        <v>501</v>
      </c>
    </row>
    <row r="7" spans="1:4" ht="27" customHeight="1" thickBot="1" x14ac:dyDescent="0.3">
      <c r="A7" s="3" t="s">
        <v>502</v>
      </c>
      <c r="B7" s="4" t="s">
        <v>496</v>
      </c>
      <c r="C7" s="5" t="s">
        <v>503</v>
      </c>
      <c r="D7" s="5" t="s">
        <v>504</v>
      </c>
    </row>
    <row r="8" spans="1:4" ht="29.45" customHeight="1" thickBot="1" x14ac:dyDescent="0.3">
      <c r="A8" s="3" t="s">
        <v>505</v>
      </c>
      <c r="B8" s="4" t="s">
        <v>496</v>
      </c>
      <c r="C8" s="5" t="s">
        <v>506</v>
      </c>
      <c r="D8" s="5" t="s">
        <v>507</v>
      </c>
    </row>
  </sheetData>
  <mergeCells count="1">
    <mergeCell ref="A1:D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0"/>
  <sheetViews>
    <sheetView topLeftCell="A76" workbookViewId="0">
      <selection activeCell="P93" sqref="P93"/>
    </sheetView>
  </sheetViews>
  <sheetFormatPr defaultRowHeight="15" x14ac:dyDescent="0.25"/>
  <sheetData>
    <row r="1" spans="1:7" x14ac:dyDescent="0.25">
      <c r="A1" s="8" t="s">
        <v>895</v>
      </c>
      <c r="B1" s="8"/>
      <c r="C1" s="8"/>
      <c r="D1" s="8"/>
      <c r="E1" s="8"/>
      <c r="F1" s="8"/>
      <c r="G1" s="8"/>
    </row>
    <row r="2" spans="1:7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 x14ac:dyDescent="0.25">
      <c r="A3" t="s">
        <v>7</v>
      </c>
      <c r="B3" t="s">
        <v>8</v>
      </c>
      <c r="C3">
        <v>-1.2434761568143</v>
      </c>
      <c r="D3">
        <v>3.5778096832611799</v>
      </c>
      <c r="E3">
        <v>54.117291620391299</v>
      </c>
      <c r="F3" s="1">
        <v>1.88871824372005E-13</v>
      </c>
      <c r="G3" s="1">
        <v>2.74034129981342E-9</v>
      </c>
    </row>
    <row r="4" spans="1:7" x14ac:dyDescent="0.25">
      <c r="A4" t="s">
        <v>9</v>
      </c>
      <c r="B4" t="s">
        <v>10</v>
      </c>
      <c r="C4">
        <v>0.49575362570627901</v>
      </c>
      <c r="D4">
        <v>4.0863379193066596</v>
      </c>
      <c r="E4">
        <v>36.559653246655799</v>
      </c>
      <c r="F4" s="1">
        <v>1.4806489106486901E-9</v>
      </c>
      <c r="G4" s="1">
        <v>1.07413675223009E-5</v>
      </c>
    </row>
    <row r="5" spans="1:7" x14ac:dyDescent="0.25">
      <c r="A5" t="s">
        <v>11</v>
      </c>
      <c r="B5" t="s">
        <v>12</v>
      </c>
      <c r="C5">
        <v>-1.1830303092865699</v>
      </c>
      <c r="D5">
        <v>2.6069833337636901</v>
      </c>
      <c r="E5">
        <v>35.362781798509701</v>
      </c>
      <c r="F5" s="1">
        <v>2.7366668669139299E-9</v>
      </c>
      <c r="G5" s="1">
        <v>1.32354331906848E-5</v>
      </c>
    </row>
    <row r="6" spans="1:7" x14ac:dyDescent="0.25">
      <c r="A6" t="s">
        <v>13</v>
      </c>
      <c r="B6" t="s">
        <v>14</v>
      </c>
      <c r="C6">
        <v>-0.46162046878733398</v>
      </c>
      <c r="D6">
        <v>4.4971018608174802</v>
      </c>
      <c r="E6">
        <v>33.353436038885</v>
      </c>
      <c r="F6" s="1">
        <v>7.6841933828751494E-9</v>
      </c>
      <c r="G6" s="1">
        <v>2.1726034406172201E-5</v>
      </c>
    </row>
    <row r="7" spans="1:7" x14ac:dyDescent="0.25">
      <c r="A7" t="s">
        <v>15</v>
      </c>
      <c r="B7" t="s">
        <v>16</v>
      </c>
      <c r="C7">
        <v>-0.34812359547842298</v>
      </c>
      <c r="D7">
        <v>6.5211771704658901</v>
      </c>
      <c r="E7">
        <v>33.049436891539301</v>
      </c>
      <c r="F7" s="1">
        <v>8.9845066122429503E-9</v>
      </c>
      <c r="G7" s="1">
        <v>2.1726034406172201E-5</v>
      </c>
    </row>
    <row r="8" spans="1:7" x14ac:dyDescent="0.25">
      <c r="A8" t="s">
        <v>17</v>
      </c>
      <c r="B8" t="s">
        <v>18</v>
      </c>
      <c r="C8">
        <v>-1.30827862895126</v>
      </c>
      <c r="D8">
        <v>0.97109671494057004</v>
      </c>
      <c r="E8">
        <v>33.614031952583701</v>
      </c>
      <c r="F8" s="1">
        <v>6.7206159619295097E-9</v>
      </c>
      <c r="G8" s="1">
        <v>2.1726034406172201E-5</v>
      </c>
    </row>
    <row r="9" spans="1:7" x14ac:dyDescent="0.25">
      <c r="A9" t="s">
        <v>19</v>
      </c>
      <c r="B9" t="s">
        <v>20</v>
      </c>
      <c r="C9">
        <v>-0.307344483826689</v>
      </c>
      <c r="D9">
        <v>5.8822174995058001</v>
      </c>
      <c r="E9">
        <v>30.843692228241</v>
      </c>
      <c r="F9" s="1">
        <v>2.7966968229003501E-8</v>
      </c>
      <c r="G9" s="1">
        <v>5.0721592754326401E-5</v>
      </c>
    </row>
    <row r="10" spans="1:7" x14ac:dyDescent="0.25">
      <c r="A10" t="s">
        <v>21</v>
      </c>
      <c r="B10" t="s">
        <v>22</v>
      </c>
      <c r="C10">
        <v>-0.50661671441542699</v>
      </c>
      <c r="D10">
        <v>3.9699678909288298</v>
      </c>
      <c r="E10">
        <v>31.012691700793798</v>
      </c>
      <c r="F10" s="1">
        <v>2.56346674663004E-8</v>
      </c>
      <c r="G10" s="1">
        <v>5.0721592754326401E-5</v>
      </c>
    </row>
    <row r="11" spans="1:7" x14ac:dyDescent="0.25">
      <c r="A11" t="s">
        <v>23</v>
      </c>
      <c r="B11" t="s">
        <v>24</v>
      </c>
      <c r="C11">
        <v>-0.46942104739838397</v>
      </c>
      <c r="D11">
        <v>4.3778195618484697</v>
      </c>
      <c r="E11">
        <v>30.552016766605</v>
      </c>
      <c r="F11" s="1">
        <v>3.2503381715187103E-8</v>
      </c>
      <c r="G11" s="1">
        <v>5.2399062811738799E-5</v>
      </c>
    </row>
    <row r="12" spans="1:7" x14ac:dyDescent="0.25">
      <c r="A12" t="s">
        <v>25</v>
      </c>
      <c r="B12" t="s">
        <v>26</v>
      </c>
      <c r="C12">
        <v>-1.0506735287126501</v>
      </c>
      <c r="D12">
        <v>2.1195612023312398</v>
      </c>
      <c r="E12">
        <v>29.929920780649599</v>
      </c>
      <c r="F12" s="1">
        <v>4.4794669544193101E-8</v>
      </c>
      <c r="G12" s="1">
        <v>6.4992586041669705E-5</v>
      </c>
    </row>
    <row r="13" spans="1:7" x14ac:dyDescent="0.25">
      <c r="A13" t="s">
        <v>27</v>
      </c>
      <c r="B13" t="s">
        <v>28</v>
      </c>
      <c r="C13">
        <v>0.67476909280797903</v>
      </c>
      <c r="D13">
        <v>4.9522770331380102</v>
      </c>
      <c r="E13">
        <v>28.112439992649801</v>
      </c>
      <c r="F13" s="1">
        <v>1.1446771466699E-7</v>
      </c>
      <c r="G13">
        <v>1.5098291564576E-4</v>
      </c>
    </row>
    <row r="14" spans="1:7" x14ac:dyDescent="0.25">
      <c r="A14" t="s">
        <v>29</v>
      </c>
      <c r="B14" t="s">
        <v>30</v>
      </c>
      <c r="C14">
        <v>-0.36552638236271601</v>
      </c>
      <c r="D14">
        <v>6.7747677494883796</v>
      </c>
      <c r="E14">
        <v>27.630013588113101</v>
      </c>
      <c r="F14" s="1">
        <v>1.4688189195653899E-7</v>
      </c>
      <c r="G14">
        <v>1.6524755186891099E-4</v>
      </c>
    </row>
    <row r="15" spans="1:7" x14ac:dyDescent="0.25">
      <c r="A15" t="s">
        <v>31</v>
      </c>
      <c r="B15" t="s">
        <v>32</v>
      </c>
      <c r="C15">
        <v>-0.59929650122257305</v>
      </c>
      <c r="D15">
        <v>2.7997188602260898</v>
      </c>
      <c r="E15">
        <v>27.6145467114201</v>
      </c>
      <c r="F15" s="1">
        <v>1.4806107755847E-7</v>
      </c>
      <c r="G15">
        <v>1.6524755186891099E-4</v>
      </c>
    </row>
    <row r="16" spans="1:7" x14ac:dyDescent="0.25">
      <c r="A16" t="s">
        <v>33</v>
      </c>
      <c r="B16" t="s">
        <v>34</v>
      </c>
      <c r="C16">
        <v>-0.49112598493090298</v>
      </c>
      <c r="D16">
        <v>4.0838461928526097</v>
      </c>
      <c r="E16">
        <v>27.111035849449902</v>
      </c>
      <c r="F16" s="1">
        <v>1.92098179328063E-7</v>
      </c>
      <c r="G16">
        <v>1.9908232027649101E-4</v>
      </c>
    </row>
    <row r="17" spans="1:7" x14ac:dyDescent="0.25">
      <c r="A17" t="s">
        <v>35</v>
      </c>
      <c r="B17" t="s">
        <v>36</v>
      </c>
      <c r="C17">
        <v>-0.43926477759771998</v>
      </c>
      <c r="D17">
        <v>5.9963553964484202</v>
      </c>
      <c r="E17">
        <v>26.614158613549399</v>
      </c>
      <c r="F17" s="1">
        <v>2.4841658192229599E-7</v>
      </c>
      <c r="G17">
        <v>2.12310622400215E-4</v>
      </c>
    </row>
    <row r="18" spans="1:7" x14ac:dyDescent="0.25">
      <c r="A18" t="s">
        <v>37</v>
      </c>
      <c r="B18" t="s">
        <v>38</v>
      </c>
      <c r="C18">
        <v>-0.63895757077386295</v>
      </c>
      <c r="D18">
        <v>3.1612695182737802</v>
      </c>
      <c r="E18">
        <v>26.691542254207999</v>
      </c>
      <c r="F18" s="1">
        <v>2.3866390821106E-7</v>
      </c>
      <c r="G18">
        <v>2.12310622400215E-4</v>
      </c>
    </row>
    <row r="19" spans="1:7" x14ac:dyDescent="0.25">
      <c r="A19" t="s">
        <v>39</v>
      </c>
      <c r="B19" t="s">
        <v>40</v>
      </c>
      <c r="C19">
        <v>0.95531956772391702</v>
      </c>
      <c r="D19">
        <v>2.5939034956570399</v>
      </c>
      <c r="E19">
        <v>26.611477906356502</v>
      </c>
      <c r="F19" s="1">
        <v>2.4876149843570601E-7</v>
      </c>
      <c r="G19">
        <v>2.12310622400215E-4</v>
      </c>
    </row>
    <row r="20" spans="1:7" x14ac:dyDescent="0.25">
      <c r="A20" t="s">
        <v>41</v>
      </c>
      <c r="B20" t="s">
        <v>42</v>
      </c>
      <c r="C20">
        <v>0.38442286623534999</v>
      </c>
      <c r="D20">
        <v>7.4623257384853101</v>
      </c>
      <c r="E20">
        <v>26.417872761749901</v>
      </c>
      <c r="F20" s="1">
        <v>2.7498425100901101E-7</v>
      </c>
      <c r="G20">
        <v>2.2165258321609599E-4</v>
      </c>
    </row>
    <row r="21" spans="1:7" x14ac:dyDescent="0.25">
      <c r="A21" t="s">
        <v>43</v>
      </c>
      <c r="B21" t="s">
        <v>44</v>
      </c>
      <c r="C21">
        <v>-0.30171060949299799</v>
      </c>
      <c r="D21">
        <v>4.70655301317578</v>
      </c>
      <c r="E21">
        <v>26.1960049624448</v>
      </c>
      <c r="F21" s="1">
        <v>3.0846001919365102E-7</v>
      </c>
      <c r="G21">
        <v>2.3554981149898299E-4</v>
      </c>
    </row>
    <row r="22" spans="1:7" x14ac:dyDescent="0.25">
      <c r="A22" t="s">
        <v>45</v>
      </c>
      <c r="B22" t="s">
        <v>46</v>
      </c>
      <c r="C22">
        <v>0.40030603460556002</v>
      </c>
      <c r="D22">
        <v>5.4011742069460498</v>
      </c>
      <c r="E22">
        <v>25.486465588816198</v>
      </c>
      <c r="F22" s="1">
        <v>4.4549716219727502E-7</v>
      </c>
      <c r="G22">
        <v>3.0779611077715599E-4</v>
      </c>
    </row>
    <row r="23" spans="1:7" x14ac:dyDescent="0.25">
      <c r="A23" t="s">
        <v>47</v>
      </c>
      <c r="B23" t="s">
        <v>48</v>
      </c>
      <c r="C23">
        <v>-0.93655122459497897</v>
      </c>
      <c r="D23">
        <v>1.00097279125517</v>
      </c>
      <c r="E23">
        <v>25.3812948671352</v>
      </c>
      <c r="F23" s="1">
        <v>4.7045781242726898E-7</v>
      </c>
      <c r="G23">
        <v>3.1026692729578401E-4</v>
      </c>
    </row>
    <row r="24" spans="1:7" x14ac:dyDescent="0.25">
      <c r="A24" t="s">
        <v>49</v>
      </c>
      <c r="B24" t="s">
        <v>50</v>
      </c>
      <c r="C24">
        <v>-0.39202658982037297</v>
      </c>
      <c r="D24">
        <v>5.0391487725407398</v>
      </c>
      <c r="E24">
        <v>24.5059800289966</v>
      </c>
      <c r="F24" s="1">
        <v>7.4079561957228305E-7</v>
      </c>
      <c r="G24">
        <v>4.4784181851559399E-4</v>
      </c>
    </row>
    <row r="25" spans="1:7" x14ac:dyDescent="0.25">
      <c r="A25" t="s">
        <v>51</v>
      </c>
      <c r="B25" t="s">
        <v>52</v>
      </c>
      <c r="C25">
        <v>-0.68064743254262905</v>
      </c>
      <c r="D25">
        <v>2.4170526637448702</v>
      </c>
      <c r="E25">
        <v>24.561893654496998</v>
      </c>
      <c r="F25" s="1">
        <v>7.1960797058888003E-7</v>
      </c>
      <c r="G25">
        <v>4.4784181851559399E-4</v>
      </c>
    </row>
    <row r="26" spans="1:7" x14ac:dyDescent="0.25">
      <c r="A26" t="s">
        <v>53</v>
      </c>
      <c r="B26" t="s">
        <v>54</v>
      </c>
      <c r="C26">
        <v>0.36944212941554999</v>
      </c>
      <c r="D26">
        <v>6.9337568771250799</v>
      </c>
      <c r="E26">
        <v>24.2598249285961</v>
      </c>
      <c r="F26" s="1">
        <v>8.4176603549132397E-7</v>
      </c>
      <c r="G26">
        <v>4.8852733635774504E-4</v>
      </c>
    </row>
    <row r="27" spans="1:7" x14ac:dyDescent="0.25">
      <c r="A27" t="s">
        <v>55</v>
      </c>
      <c r="B27" t="s">
        <v>56</v>
      </c>
      <c r="C27">
        <v>-0.44996545781014302</v>
      </c>
      <c r="D27">
        <v>6.1717779464403701</v>
      </c>
      <c r="E27">
        <v>24.123430653064201</v>
      </c>
      <c r="F27" s="1">
        <v>9.0354206328630997E-7</v>
      </c>
      <c r="G27">
        <v>5.0421122293157995E-4</v>
      </c>
    </row>
    <row r="28" spans="1:7" x14ac:dyDescent="0.25">
      <c r="A28" t="s">
        <v>57</v>
      </c>
      <c r="B28" t="s">
        <v>58</v>
      </c>
      <c r="C28">
        <v>-0.65719874049092097</v>
      </c>
      <c r="D28">
        <v>3.6456287438733499</v>
      </c>
      <c r="E28">
        <v>23.973850395862701</v>
      </c>
      <c r="F28" s="1">
        <v>9.7653037093870705E-7</v>
      </c>
      <c r="G28">
        <v>5.2475848710924796E-4</v>
      </c>
    </row>
    <row r="29" spans="1:7" x14ac:dyDescent="0.25">
      <c r="A29" t="s">
        <v>59</v>
      </c>
      <c r="B29" t="s">
        <v>60</v>
      </c>
      <c r="C29">
        <v>0.37976710301363997</v>
      </c>
      <c r="D29">
        <v>4.2759896760546097</v>
      </c>
      <c r="E29">
        <v>23.858691915667599</v>
      </c>
      <c r="F29" s="1">
        <v>1.0367270155422099E-6</v>
      </c>
      <c r="G29">
        <v>5.3720972387506696E-4</v>
      </c>
    </row>
    <row r="30" spans="1:7" x14ac:dyDescent="0.25">
      <c r="A30" t="s">
        <v>61</v>
      </c>
      <c r="B30" t="s">
        <v>62</v>
      </c>
      <c r="C30">
        <v>-0.34706135873652</v>
      </c>
      <c r="D30">
        <v>8.1322658529363601</v>
      </c>
      <c r="E30">
        <v>23.6152916469389</v>
      </c>
      <c r="F30" s="1">
        <v>1.1764886557454501E-6</v>
      </c>
      <c r="G30">
        <v>5.8860944504174795E-4</v>
      </c>
    </row>
    <row r="31" spans="1:7" x14ac:dyDescent="0.25">
      <c r="A31" t="s">
        <v>63</v>
      </c>
      <c r="B31" t="s">
        <v>64</v>
      </c>
      <c r="C31">
        <v>-0.74078738531204802</v>
      </c>
      <c r="D31">
        <v>3.9381914484723</v>
      </c>
      <c r="E31">
        <v>23.483112336316999</v>
      </c>
      <c r="F31" s="1">
        <v>1.26015049102582E-6</v>
      </c>
      <c r="G31">
        <v>6.0945078247645395E-4</v>
      </c>
    </row>
    <row r="32" spans="1:7" x14ac:dyDescent="0.25">
      <c r="A32" t="s">
        <v>65</v>
      </c>
      <c r="B32" t="s">
        <v>66</v>
      </c>
      <c r="C32">
        <v>-0.54461838328166101</v>
      </c>
      <c r="D32">
        <v>5.8476881095697903</v>
      </c>
      <c r="E32">
        <v>23.372165841095001</v>
      </c>
      <c r="F32" s="1">
        <v>1.3349627799645E-6</v>
      </c>
      <c r="G32">
        <v>6.2480564433887097E-4</v>
      </c>
    </row>
    <row r="33" spans="1:7" x14ac:dyDescent="0.25">
      <c r="A33" t="s">
        <v>67</v>
      </c>
      <c r="B33" t="s">
        <v>68</v>
      </c>
      <c r="C33">
        <v>-0.342578211511538</v>
      </c>
      <c r="D33">
        <v>6.0659278720496701</v>
      </c>
      <c r="E33">
        <v>22.909265947245501</v>
      </c>
      <c r="F33" s="1">
        <v>1.6983119847843E-6</v>
      </c>
      <c r="G33">
        <v>7.7002526835110796E-4</v>
      </c>
    </row>
    <row r="34" spans="1:7" x14ac:dyDescent="0.25">
      <c r="A34" t="s">
        <v>69</v>
      </c>
      <c r="B34" t="s">
        <v>70</v>
      </c>
      <c r="C34">
        <v>-0.46737290932801201</v>
      </c>
      <c r="D34">
        <v>3.9660107395512099</v>
      </c>
      <c r="E34">
        <v>22.700245329888698</v>
      </c>
      <c r="F34" s="1">
        <v>1.89343693871394E-6</v>
      </c>
      <c r="G34">
        <v>8.2084441384335503E-4</v>
      </c>
    </row>
    <row r="35" spans="1:7" x14ac:dyDescent="0.25">
      <c r="A35" t="s">
        <v>71</v>
      </c>
      <c r="B35" t="s">
        <v>72</v>
      </c>
      <c r="C35">
        <v>0.35520089604364602</v>
      </c>
      <c r="D35">
        <v>4.0000399356044696</v>
      </c>
      <c r="E35">
        <v>22.5799410405365</v>
      </c>
      <c r="F35" s="1">
        <v>2.0157829859319902E-6</v>
      </c>
      <c r="G35">
        <v>8.3562843836820604E-4</v>
      </c>
    </row>
    <row r="36" spans="1:7" x14ac:dyDescent="0.25">
      <c r="A36" t="s">
        <v>73</v>
      </c>
      <c r="B36" t="s">
        <v>74</v>
      </c>
      <c r="C36">
        <v>0.81403900564226195</v>
      </c>
      <c r="D36">
        <v>4.3015935607555003</v>
      </c>
      <c r="E36">
        <v>22.3893190540274</v>
      </c>
      <c r="F36" s="1">
        <v>2.22608564881979E-6</v>
      </c>
      <c r="G36">
        <v>8.9717435218684396E-4</v>
      </c>
    </row>
    <row r="37" spans="1:7" x14ac:dyDescent="0.25">
      <c r="A37" t="s">
        <v>75</v>
      </c>
      <c r="B37" t="s">
        <v>76</v>
      </c>
      <c r="C37">
        <v>-0.60167300644869903</v>
      </c>
      <c r="D37">
        <v>4.6330056417711001</v>
      </c>
      <c r="E37">
        <v>22.333134963361999</v>
      </c>
      <c r="F37" s="1">
        <v>2.2921721106093302E-6</v>
      </c>
      <c r="G37">
        <v>8.9884122034678004E-4</v>
      </c>
    </row>
    <row r="38" spans="1:7" x14ac:dyDescent="0.25">
      <c r="A38" t="s">
        <v>77</v>
      </c>
      <c r="B38" t="s">
        <v>78</v>
      </c>
      <c r="C38">
        <v>0.67946611067456197</v>
      </c>
      <c r="D38">
        <v>2.1372506762894301</v>
      </c>
      <c r="E38">
        <v>21.900450673187301</v>
      </c>
      <c r="F38" s="1">
        <v>2.87166474551216E-6</v>
      </c>
      <c r="G38">
        <v>1.0964469419114701E-3</v>
      </c>
    </row>
    <row r="39" spans="1:7" x14ac:dyDescent="0.25">
      <c r="A39" t="s">
        <v>79</v>
      </c>
      <c r="B39" t="s">
        <v>80</v>
      </c>
      <c r="C39">
        <v>0.29692764010992301</v>
      </c>
      <c r="D39">
        <v>5.6810740728067799</v>
      </c>
      <c r="E39">
        <v>21.5689706908171</v>
      </c>
      <c r="F39" s="1">
        <v>3.4132961400347499E-6</v>
      </c>
      <c r="G39">
        <v>1.21963926943815E-3</v>
      </c>
    </row>
    <row r="40" spans="1:7" x14ac:dyDescent="0.25">
      <c r="A40" t="s">
        <v>81</v>
      </c>
      <c r="B40" t="s">
        <v>82</v>
      </c>
      <c r="C40">
        <v>-0.30334234744069899</v>
      </c>
      <c r="D40">
        <v>6.8675257167014898</v>
      </c>
      <c r="E40">
        <v>21.504193904451601</v>
      </c>
      <c r="F40" s="1">
        <v>3.5305568486044799E-6</v>
      </c>
      <c r="G40">
        <v>1.21963926943815E-3</v>
      </c>
    </row>
    <row r="41" spans="1:7" x14ac:dyDescent="0.25">
      <c r="A41" t="s">
        <v>83</v>
      </c>
      <c r="B41" t="s">
        <v>84</v>
      </c>
      <c r="C41">
        <v>-1.1133295037397299</v>
      </c>
      <c r="D41">
        <v>1.36717871268902</v>
      </c>
      <c r="E41">
        <v>21.546264019761601</v>
      </c>
      <c r="F41" s="1">
        <v>3.4539487645401601E-6</v>
      </c>
      <c r="G41">
        <v>1.21963926943815E-3</v>
      </c>
    </row>
    <row r="42" spans="1:7" x14ac:dyDescent="0.25">
      <c r="A42" t="s">
        <v>85</v>
      </c>
      <c r="B42" t="s">
        <v>86</v>
      </c>
      <c r="C42">
        <v>0.54038596992348498</v>
      </c>
      <c r="D42">
        <v>3.4972507931869798</v>
      </c>
      <c r="E42">
        <v>21.558873443220399</v>
      </c>
      <c r="F42" s="1">
        <v>3.4313140130109199E-6</v>
      </c>
      <c r="G42">
        <v>1.21963926943815E-3</v>
      </c>
    </row>
    <row r="43" spans="1:7" x14ac:dyDescent="0.25">
      <c r="A43" t="s">
        <v>87</v>
      </c>
      <c r="B43" t="s">
        <v>88</v>
      </c>
      <c r="C43">
        <v>-0.29992589526843499</v>
      </c>
      <c r="D43">
        <v>7.13946976066525</v>
      </c>
      <c r="E43">
        <v>21.348013746172999</v>
      </c>
      <c r="F43" s="1">
        <v>3.8301737821249003E-6</v>
      </c>
      <c r="G43">
        <v>1.2473452908358701E-3</v>
      </c>
    </row>
    <row r="44" spans="1:7" x14ac:dyDescent="0.25">
      <c r="A44" t="s">
        <v>89</v>
      </c>
      <c r="B44" t="s">
        <v>90</v>
      </c>
      <c r="C44">
        <v>-0.34703237046495899</v>
      </c>
      <c r="D44">
        <v>5.9704145135427797</v>
      </c>
      <c r="E44">
        <v>21.330932138464298</v>
      </c>
      <c r="F44" s="1">
        <v>3.8644537767253796E-6</v>
      </c>
      <c r="G44">
        <v>1.2473452908358701E-3</v>
      </c>
    </row>
    <row r="45" spans="1:7" x14ac:dyDescent="0.25">
      <c r="A45" t="s">
        <v>91</v>
      </c>
      <c r="B45" t="s">
        <v>92</v>
      </c>
      <c r="C45">
        <v>-0.74425968625345895</v>
      </c>
      <c r="D45">
        <v>2.5027125982573599</v>
      </c>
      <c r="E45">
        <v>21.328841544118099</v>
      </c>
      <c r="F45" s="1">
        <v>3.8686703485846301E-6</v>
      </c>
      <c r="G45">
        <v>1.2473452908358701E-3</v>
      </c>
    </row>
    <row r="46" spans="1:7" x14ac:dyDescent="0.25">
      <c r="A46" t="s">
        <v>93</v>
      </c>
      <c r="B46" t="s">
        <v>94</v>
      </c>
      <c r="C46">
        <v>-0.64376497189511594</v>
      </c>
      <c r="D46">
        <v>2.9380295792125599</v>
      </c>
      <c r="E46">
        <v>21.2334935992405</v>
      </c>
      <c r="F46" s="1">
        <v>4.0659680924033702E-6</v>
      </c>
      <c r="G46">
        <v>1.2824593707104501E-3</v>
      </c>
    </row>
    <row r="47" spans="1:7" x14ac:dyDescent="0.25">
      <c r="A47" t="s">
        <v>95</v>
      </c>
      <c r="B47" t="s">
        <v>96</v>
      </c>
      <c r="C47">
        <v>-0.238431801492034</v>
      </c>
      <c r="D47">
        <v>6.1871462184665296</v>
      </c>
      <c r="E47">
        <v>20.276051143759702</v>
      </c>
      <c r="F47" s="1">
        <v>6.7034436036782201E-6</v>
      </c>
      <c r="G47">
        <v>2.0066711911622299E-3</v>
      </c>
    </row>
    <row r="48" spans="1:7" x14ac:dyDescent="0.25">
      <c r="A48" t="s">
        <v>97</v>
      </c>
      <c r="B48" t="s">
        <v>98</v>
      </c>
      <c r="C48">
        <v>-0.46832903179267799</v>
      </c>
      <c r="D48">
        <v>3.9912061007808899</v>
      </c>
      <c r="E48">
        <v>20.255183907384101</v>
      </c>
      <c r="F48" s="1">
        <v>6.7769583270348899E-6</v>
      </c>
      <c r="G48">
        <v>2.0066711911622299E-3</v>
      </c>
    </row>
    <row r="49" spans="1:7" x14ac:dyDescent="0.25">
      <c r="A49" t="s">
        <v>99</v>
      </c>
      <c r="B49" t="s">
        <v>100</v>
      </c>
      <c r="C49">
        <v>0.403082620128901</v>
      </c>
      <c r="D49">
        <v>3.9572407970548902</v>
      </c>
      <c r="E49">
        <v>20.289041704547198</v>
      </c>
      <c r="F49" s="1">
        <v>6.6580830262118301E-6</v>
      </c>
      <c r="G49">
        <v>2.0066711911622299E-3</v>
      </c>
    </row>
    <row r="50" spans="1:7" x14ac:dyDescent="0.25">
      <c r="A50" t="s">
        <v>101</v>
      </c>
      <c r="B50" t="s">
        <v>102</v>
      </c>
      <c r="C50">
        <v>0.545214909641075</v>
      </c>
      <c r="D50">
        <v>4.1475240705410101</v>
      </c>
      <c r="E50">
        <v>20.1978793496178</v>
      </c>
      <c r="F50" s="1">
        <v>6.9830305321668698E-6</v>
      </c>
      <c r="G50">
        <v>2.0263357998241802E-3</v>
      </c>
    </row>
    <row r="51" spans="1:7" x14ac:dyDescent="0.25">
      <c r="A51" t="s">
        <v>103</v>
      </c>
      <c r="B51" t="s">
        <v>104</v>
      </c>
      <c r="C51">
        <v>0.888655262371986</v>
      </c>
      <c r="D51">
        <v>1.24715471694429</v>
      </c>
      <c r="E51">
        <v>20.062259944131199</v>
      </c>
      <c r="F51" s="1">
        <v>7.4961426424567799E-6</v>
      </c>
      <c r="G51">
        <v>2.1325790901844202E-3</v>
      </c>
    </row>
    <row r="52" spans="1:7" x14ac:dyDescent="0.25">
      <c r="A52" t="s">
        <v>105</v>
      </c>
      <c r="B52" t="s">
        <v>106</v>
      </c>
      <c r="C52">
        <v>-0.60383126165826895</v>
      </c>
      <c r="D52">
        <v>1.55832024879147</v>
      </c>
      <c r="E52">
        <v>19.903686989434199</v>
      </c>
      <c r="F52" s="1">
        <v>8.1443106065866904E-6</v>
      </c>
      <c r="G52">
        <v>2.2724192805955098E-3</v>
      </c>
    </row>
    <row r="53" spans="1:7" x14ac:dyDescent="0.25">
      <c r="A53" t="s">
        <v>107</v>
      </c>
      <c r="B53" t="s">
        <v>108</v>
      </c>
      <c r="C53">
        <v>0.57385459820920603</v>
      </c>
      <c r="D53">
        <v>7.0749280917364397</v>
      </c>
      <c r="E53">
        <v>19.631499917888501</v>
      </c>
      <c r="F53" s="1">
        <v>9.39081512771251E-6</v>
      </c>
      <c r="G53">
        <v>2.57077993750907E-3</v>
      </c>
    </row>
    <row r="54" spans="1:7" x14ac:dyDescent="0.25">
      <c r="A54" t="s">
        <v>109</v>
      </c>
      <c r="B54" t="s">
        <v>110</v>
      </c>
      <c r="C54">
        <v>-0.41750799939977301</v>
      </c>
      <c r="D54">
        <v>2.8545850751641701</v>
      </c>
      <c r="E54">
        <v>19.404202468791802</v>
      </c>
      <c r="F54" s="1">
        <v>1.05774048275581E-5</v>
      </c>
      <c r="G54">
        <v>2.8419919748711299E-3</v>
      </c>
    </row>
    <row r="55" spans="1:7" x14ac:dyDescent="0.25">
      <c r="A55" t="s">
        <v>111</v>
      </c>
      <c r="B55" t="s">
        <v>112</v>
      </c>
      <c r="C55">
        <v>-0.35980692069092102</v>
      </c>
      <c r="D55">
        <v>7.27017787387729</v>
      </c>
      <c r="E55">
        <v>19.346143310701201</v>
      </c>
      <c r="F55" s="1">
        <v>1.09039246982236E-5</v>
      </c>
      <c r="G55">
        <v>2.8542299694307902E-3</v>
      </c>
    </row>
    <row r="56" spans="1:7" x14ac:dyDescent="0.25">
      <c r="A56" t="s">
        <v>113</v>
      </c>
      <c r="B56" t="s">
        <v>114</v>
      </c>
      <c r="C56">
        <v>-0.87788231385041005</v>
      </c>
      <c r="D56">
        <v>2.3327007010032301</v>
      </c>
      <c r="E56">
        <v>19.326548184939099</v>
      </c>
      <c r="F56" s="1">
        <v>1.10163952228358E-5</v>
      </c>
      <c r="G56">
        <v>2.8542299694307902E-3</v>
      </c>
    </row>
    <row r="57" spans="1:7" x14ac:dyDescent="0.25">
      <c r="A57" t="s">
        <v>115</v>
      </c>
      <c r="B57" t="s">
        <v>116</v>
      </c>
      <c r="C57">
        <v>-0.44160013015378902</v>
      </c>
      <c r="D57">
        <v>3.5119226546782598</v>
      </c>
      <c r="E57">
        <v>19.177472601827098</v>
      </c>
      <c r="F57" s="1">
        <v>1.1911078641861599E-5</v>
      </c>
      <c r="G57">
        <v>3.0318919300836899E-3</v>
      </c>
    </row>
    <row r="58" spans="1:7" x14ac:dyDescent="0.25">
      <c r="A58" t="s">
        <v>117</v>
      </c>
      <c r="B58" t="s">
        <v>118</v>
      </c>
      <c r="C58">
        <v>-0.52762460630305996</v>
      </c>
      <c r="D58">
        <v>2.5572134389127901</v>
      </c>
      <c r="E58">
        <v>19.080391967110799</v>
      </c>
      <c r="F58" s="1">
        <v>1.2532591163214001E-5</v>
      </c>
      <c r="G58">
        <v>3.1350925032253801E-3</v>
      </c>
    </row>
    <row r="59" spans="1:7" x14ac:dyDescent="0.25">
      <c r="A59" t="s">
        <v>119</v>
      </c>
      <c r="B59" t="s">
        <v>120</v>
      </c>
      <c r="C59">
        <v>0.42568512954473903</v>
      </c>
      <c r="D59">
        <v>5.7649727422509098</v>
      </c>
      <c r="E59">
        <v>19.016495594839999</v>
      </c>
      <c r="F59" s="1">
        <v>1.2959327935037401E-5</v>
      </c>
      <c r="G59">
        <v>3.1868964238890999E-3</v>
      </c>
    </row>
    <row r="60" spans="1:7" x14ac:dyDescent="0.25">
      <c r="A60" t="s">
        <v>121</v>
      </c>
      <c r="B60" t="s">
        <v>122</v>
      </c>
      <c r="C60">
        <v>0.50456757655140105</v>
      </c>
      <c r="D60">
        <v>5.3168322438108104</v>
      </c>
      <c r="E60">
        <v>18.8467926986871</v>
      </c>
      <c r="F60" s="1">
        <v>1.4164907809560301E-5</v>
      </c>
      <c r="G60">
        <v>3.4253107901485E-3</v>
      </c>
    </row>
    <row r="61" spans="1:7" x14ac:dyDescent="0.25">
      <c r="A61" t="s">
        <v>123</v>
      </c>
      <c r="B61" t="s">
        <v>124</v>
      </c>
      <c r="C61">
        <v>0.34712867130839598</v>
      </c>
      <c r="D61">
        <v>6.5271807822400296</v>
      </c>
      <c r="E61">
        <v>18.768734510982402</v>
      </c>
      <c r="F61" s="1">
        <v>1.4756655681510199E-5</v>
      </c>
      <c r="G61">
        <v>3.5099068407054199E-3</v>
      </c>
    </row>
    <row r="62" spans="1:7" x14ac:dyDescent="0.25">
      <c r="A62" t="s">
        <v>125</v>
      </c>
      <c r="B62" t="s">
        <v>126</v>
      </c>
      <c r="C62">
        <v>0.27629387513964898</v>
      </c>
      <c r="D62">
        <v>6.8590208372019603</v>
      </c>
      <c r="E62">
        <v>18.616414982366699</v>
      </c>
      <c r="F62" s="1">
        <v>1.5983832499654698E-5</v>
      </c>
      <c r="G62">
        <v>3.65956767899697E-3</v>
      </c>
    </row>
    <row r="63" spans="1:7" x14ac:dyDescent="0.25">
      <c r="A63" t="s">
        <v>127</v>
      </c>
      <c r="B63" t="s">
        <v>128</v>
      </c>
      <c r="C63">
        <v>0.43606035914207902</v>
      </c>
      <c r="D63">
        <v>7.3649331099533697</v>
      </c>
      <c r="E63">
        <v>18.594783086413301</v>
      </c>
      <c r="F63" s="1">
        <v>1.6166234958625798E-5</v>
      </c>
      <c r="G63">
        <v>3.65956767899697E-3</v>
      </c>
    </row>
    <row r="64" spans="1:7" x14ac:dyDescent="0.25">
      <c r="A64" t="s">
        <v>129</v>
      </c>
      <c r="B64" t="s">
        <v>130</v>
      </c>
      <c r="C64">
        <v>0.33786489148861698</v>
      </c>
      <c r="D64">
        <v>3.78108428331617</v>
      </c>
      <c r="E64">
        <v>18.568022082520901</v>
      </c>
      <c r="F64" s="1">
        <v>1.63947824891311E-5</v>
      </c>
      <c r="G64">
        <v>3.65956767899697E-3</v>
      </c>
    </row>
    <row r="65" spans="1:7" x14ac:dyDescent="0.25">
      <c r="A65" t="s">
        <v>131</v>
      </c>
      <c r="B65" t="s">
        <v>132</v>
      </c>
      <c r="C65">
        <v>0.47972063520840802</v>
      </c>
      <c r="D65">
        <v>3.0056030437236601</v>
      </c>
      <c r="E65">
        <v>18.656816682746001</v>
      </c>
      <c r="F65" s="1">
        <v>1.5648678262131399E-5</v>
      </c>
      <c r="G65">
        <v>3.65956767899697E-3</v>
      </c>
    </row>
    <row r="66" spans="1:7" x14ac:dyDescent="0.25">
      <c r="A66" t="s">
        <v>133</v>
      </c>
      <c r="B66" t="s">
        <v>134</v>
      </c>
      <c r="C66">
        <v>-0.32327299593421599</v>
      </c>
      <c r="D66">
        <v>3.8072425911267902</v>
      </c>
      <c r="E66">
        <v>18.250061965675801</v>
      </c>
      <c r="F66" s="1">
        <v>1.9371964711551899E-5</v>
      </c>
      <c r="G66">
        <v>4.0422274501178803E-3</v>
      </c>
    </row>
    <row r="67" spans="1:7" x14ac:dyDescent="0.25">
      <c r="A67" t="s">
        <v>135</v>
      </c>
      <c r="B67" t="s">
        <v>136</v>
      </c>
      <c r="C67">
        <v>0.732870905699883</v>
      </c>
      <c r="D67">
        <v>4.0458580863429496</v>
      </c>
      <c r="E67">
        <v>18.274245160103099</v>
      </c>
      <c r="F67" s="1">
        <v>1.9127579772683901E-5</v>
      </c>
      <c r="G67">
        <v>4.0422274501178803E-3</v>
      </c>
    </row>
    <row r="68" spans="1:7" x14ac:dyDescent="0.25">
      <c r="A68" t="s">
        <v>137</v>
      </c>
      <c r="B68" t="s">
        <v>138</v>
      </c>
      <c r="C68">
        <v>0.51187500298031596</v>
      </c>
      <c r="D68">
        <v>3.3658357991969701</v>
      </c>
      <c r="E68">
        <v>18.247301359947301</v>
      </c>
      <c r="F68" s="1">
        <v>1.9400060929783199E-5</v>
      </c>
      <c r="G68">
        <v>4.0422274501178803E-3</v>
      </c>
    </row>
    <row r="69" spans="1:7" x14ac:dyDescent="0.25">
      <c r="A69" t="s">
        <v>139</v>
      </c>
      <c r="B69" t="s">
        <v>140</v>
      </c>
      <c r="C69">
        <v>0.81269713202245697</v>
      </c>
      <c r="D69">
        <v>0.19615531213312601</v>
      </c>
      <c r="E69">
        <v>18.230924868089598</v>
      </c>
      <c r="F69" s="1">
        <v>1.95675773363195E-5</v>
      </c>
      <c r="G69">
        <v>4.0422274501178803E-3</v>
      </c>
    </row>
    <row r="70" spans="1:7" x14ac:dyDescent="0.25">
      <c r="A70" t="s">
        <v>141</v>
      </c>
      <c r="B70" t="s">
        <v>142</v>
      </c>
      <c r="C70">
        <v>0.58459167941110901</v>
      </c>
      <c r="D70">
        <v>3.4582040486345602</v>
      </c>
      <c r="E70">
        <v>18.210292460190601</v>
      </c>
      <c r="F70" s="1">
        <v>1.978069811554E-5</v>
      </c>
      <c r="G70">
        <v>4.0422274501178803E-3</v>
      </c>
    </row>
    <row r="71" spans="1:7" x14ac:dyDescent="0.25">
      <c r="A71" t="s">
        <v>143</v>
      </c>
      <c r="B71" t="s">
        <v>144</v>
      </c>
      <c r="C71">
        <v>-0.306141021063562</v>
      </c>
      <c r="D71">
        <v>5.7795460744205496</v>
      </c>
      <c r="E71">
        <v>18.305817601176798</v>
      </c>
      <c r="F71" s="1">
        <v>1.8813177125728799E-5</v>
      </c>
      <c r="G71">
        <v>4.0422274501178803E-3</v>
      </c>
    </row>
    <row r="72" spans="1:7" x14ac:dyDescent="0.25">
      <c r="A72" t="s">
        <v>145</v>
      </c>
      <c r="B72" t="s">
        <v>146</v>
      </c>
      <c r="C72">
        <v>-0.51360394031549494</v>
      </c>
      <c r="D72">
        <v>3.9114267981612798</v>
      </c>
      <c r="E72">
        <v>18.179403556412701</v>
      </c>
      <c r="F72" s="1">
        <v>2.01041294785785E-5</v>
      </c>
      <c r="G72">
        <v>4.0512613139541001E-3</v>
      </c>
    </row>
    <row r="73" spans="1:7" x14ac:dyDescent="0.25">
      <c r="A73" t="s">
        <v>147</v>
      </c>
      <c r="B73" t="s">
        <v>148</v>
      </c>
      <c r="C73">
        <v>0.41042323684063398</v>
      </c>
      <c r="D73">
        <v>5.4779238148720903</v>
      </c>
      <c r="E73">
        <v>18.1254890941801</v>
      </c>
      <c r="F73" s="1">
        <v>2.0681439166121201E-5</v>
      </c>
      <c r="G73">
        <v>4.1105068611130497E-3</v>
      </c>
    </row>
    <row r="74" spans="1:7" x14ac:dyDescent="0.25">
      <c r="A74" t="s">
        <v>149</v>
      </c>
      <c r="B74" t="s">
        <v>150</v>
      </c>
      <c r="C74">
        <v>-0.44018712831384998</v>
      </c>
      <c r="D74">
        <v>3.5350825950333098</v>
      </c>
      <c r="E74">
        <v>18.071816974657999</v>
      </c>
      <c r="F74" s="1">
        <v>2.1272698084585901E-5</v>
      </c>
      <c r="G74">
        <v>4.1708861690440196E-3</v>
      </c>
    </row>
    <row r="75" spans="1:7" x14ac:dyDescent="0.25">
      <c r="A75" t="s">
        <v>151</v>
      </c>
      <c r="B75" t="s">
        <v>152</v>
      </c>
      <c r="C75">
        <v>-0.38703567648721798</v>
      </c>
      <c r="D75">
        <v>4.2606396454626303</v>
      </c>
      <c r="E75">
        <v>17.9440182654781</v>
      </c>
      <c r="F75" s="1">
        <v>2.27498254098142E-5</v>
      </c>
      <c r="G75">
        <v>4.4010295582799196E-3</v>
      </c>
    </row>
    <row r="76" spans="1:7" x14ac:dyDescent="0.25">
      <c r="A76" t="s">
        <v>153</v>
      </c>
      <c r="B76" t="s">
        <v>154</v>
      </c>
      <c r="C76">
        <v>0.38461294562306803</v>
      </c>
      <c r="D76">
        <v>5.4238269269549404</v>
      </c>
      <c r="E76">
        <v>17.858061500640702</v>
      </c>
      <c r="F76" s="1">
        <v>2.3800884296192101E-5</v>
      </c>
      <c r="G76">
        <v>4.54377671386121E-3</v>
      </c>
    </row>
    <row r="77" spans="1:7" x14ac:dyDescent="0.25">
      <c r="A77" t="s">
        <v>155</v>
      </c>
      <c r="B77" t="s">
        <v>156</v>
      </c>
      <c r="C77">
        <v>-0.63904577667693296</v>
      </c>
      <c r="D77">
        <v>2.7564002115964898</v>
      </c>
      <c r="E77">
        <v>17.747803623502701</v>
      </c>
      <c r="F77" s="1">
        <v>2.5220850230623999E-5</v>
      </c>
      <c r="G77">
        <v>4.7523287791704401E-3</v>
      </c>
    </row>
    <row r="78" spans="1:7" x14ac:dyDescent="0.25">
      <c r="A78" t="s">
        <v>157</v>
      </c>
      <c r="B78" t="s">
        <v>158</v>
      </c>
      <c r="C78">
        <v>0.38128388354694698</v>
      </c>
      <c r="D78">
        <v>7.3381451063398204</v>
      </c>
      <c r="E78">
        <v>17.7027737395805</v>
      </c>
      <c r="F78" s="1">
        <v>2.5824975494895001E-5</v>
      </c>
      <c r="G78">
        <v>4.8037765314799001E-3</v>
      </c>
    </row>
    <row r="79" spans="1:7" x14ac:dyDescent="0.25">
      <c r="A79" t="s">
        <v>159</v>
      </c>
      <c r="B79" t="s">
        <v>160</v>
      </c>
      <c r="C79">
        <v>-0.36723614738042898</v>
      </c>
      <c r="D79">
        <v>5.8135406598343904</v>
      </c>
      <c r="E79">
        <v>17.613845189401001</v>
      </c>
      <c r="F79" s="1">
        <v>2.70611042459345E-5</v>
      </c>
      <c r="G79">
        <v>4.9078695188032899E-3</v>
      </c>
    </row>
    <row r="80" spans="1:7" x14ac:dyDescent="0.25">
      <c r="A80" s="9" t="s">
        <v>898</v>
      </c>
      <c r="B80" t="s">
        <v>161</v>
      </c>
      <c r="C80">
        <v>0.28378376388516602</v>
      </c>
      <c r="D80">
        <v>6.8450601102866004</v>
      </c>
      <c r="E80">
        <v>17.632638178766001</v>
      </c>
      <c r="F80" s="1">
        <v>2.6795015491000599E-5</v>
      </c>
      <c r="G80">
        <v>4.9078695188032899E-3</v>
      </c>
    </row>
    <row r="81" spans="1:7" x14ac:dyDescent="0.25">
      <c r="A81" t="s">
        <v>162</v>
      </c>
      <c r="B81" t="s">
        <v>163</v>
      </c>
      <c r="C81">
        <v>-0.25309093554636503</v>
      </c>
      <c r="D81">
        <v>6.0107909585193999</v>
      </c>
      <c r="E81">
        <v>17.5247227041557</v>
      </c>
      <c r="F81" s="1">
        <v>2.8359595893513299E-5</v>
      </c>
      <c r="G81">
        <v>4.9986800205008199E-3</v>
      </c>
    </row>
    <row r="82" spans="1:7" x14ac:dyDescent="0.25">
      <c r="A82" t="s">
        <v>164</v>
      </c>
      <c r="B82" t="s">
        <v>165</v>
      </c>
      <c r="C82">
        <v>0.28114650629503801</v>
      </c>
      <c r="D82">
        <v>6.9915338978957902</v>
      </c>
      <c r="E82">
        <v>17.508980103467302</v>
      </c>
      <c r="F82" s="1">
        <v>2.8595385050766299E-5</v>
      </c>
      <c r="G82">
        <v>4.9986800205008199E-3</v>
      </c>
    </row>
    <row r="83" spans="1:7" x14ac:dyDescent="0.25">
      <c r="A83" t="s">
        <v>166</v>
      </c>
      <c r="B83" t="s">
        <v>167</v>
      </c>
      <c r="C83">
        <v>-0.63985283887544298</v>
      </c>
      <c r="D83">
        <v>0.88367622800656498</v>
      </c>
      <c r="E83">
        <v>17.553458664741001</v>
      </c>
      <c r="F83" s="1">
        <v>2.7934221546483301E-5</v>
      </c>
      <c r="G83">
        <v>4.9986800205008199E-3</v>
      </c>
    </row>
    <row r="84" spans="1:7" x14ac:dyDescent="0.25">
      <c r="A84" t="s">
        <v>168</v>
      </c>
      <c r="B84" t="s">
        <v>169</v>
      </c>
      <c r="C84">
        <v>-0.338513654331276</v>
      </c>
      <c r="D84">
        <v>6.1788194785106896</v>
      </c>
      <c r="E84">
        <v>17.484121389764901</v>
      </c>
      <c r="F84" s="1">
        <v>2.89717315839663E-5</v>
      </c>
      <c r="G84">
        <v>5.0041768279972202E-3</v>
      </c>
    </row>
    <row r="85" spans="1:7" x14ac:dyDescent="0.25">
      <c r="A85" t="s">
        <v>170</v>
      </c>
      <c r="B85" t="s">
        <v>171</v>
      </c>
      <c r="C85">
        <v>0.46116742198836203</v>
      </c>
      <c r="D85">
        <v>4.6372347448833899</v>
      </c>
      <c r="E85">
        <v>17.405778383759799</v>
      </c>
      <c r="F85" s="1">
        <v>3.0190676050388001E-5</v>
      </c>
      <c r="G85">
        <v>5.15337080958917E-3</v>
      </c>
    </row>
    <row r="86" spans="1:7" x14ac:dyDescent="0.25">
      <c r="A86" t="s">
        <v>172</v>
      </c>
      <c r="B86" t="s">
        <v>173</v>
      </c>
      <c r="C86">
        <v>0.38042848044323402</v>
      </c>
      <c r="D86">
        <v>6.7662610299619299</v>
      </c>
      <c r="E86">
        <v>17.253920509834199</v>
      </c>
      <c r="F86" s="1">
        <v>3.27022061855889E-5</v>
      </c>
      <c r="G86">
        <v>5.5171663900780103E-3</v>
      </c>
    </row>
    <row r="87" spans="1:7" x14ac:dyDescent="0.25">
      <c r="A87" t="s">
        <v>174</v>
      </c>
      <c r="B87" t="s">
        <v>175</v>
      </c>
      <c r="C87">
        <v>0.91969814723897403</v>
      </c>
      <c r="D87">
        <v>3.58044270861016</v>
      </c>
      <c r="E87">
        <v>17.223005576092302</v>
      </c>
      <c r="F87" s="1">
        <v>3.3238680947476902E-5</v>
      </c>
      <c r="G87">
        <v>5.5432186421487699E-3</v>
      </c>
    </row>
    <row r="88" spans="1:7" x14ac:dyDescent="0.25">
      <c r="A88" t="s">
        <v>176</v>
      </c>
      <c r="B88" t="s">
        <v>177</v>
      </c>
      <c r="C88">
        <v>0.26996767293843099</v>
      </c>
      <c r="D88">
        <v>5.8114070393456103</v>
      </c>
      <c r="E88">
        <v>17.186741733613399</v>
      </c>
      <c r="F88" s="1">
        <v>3.3879261865571503E-5</v>
      </c>
      <c r="G88">
        <v>5.5858433000861001E-3</v>
      </c>
    </row>
    <row r="89" spans="1:7" x14ac:dyDescent="0.25">
      <c r="A89" t="s">
        <v>178</v>
      </c>
      <c r="B89" t="s">
        <v>179</v>
      </c>
      <c r="C89">
        <v>-0.21480647601372299</v>
      </c>
      <c r="D89">
        <v>6.4834494510285996</v>
      </c>
      <c r="E89">
        <v>17.1031447597768</v>
      </c>
      <c r="F89" s="1">
        <v>3.5403634344002198E-5</v>
      </c>
      <c r="G89">
        <v>5.7715879853609897E-3</v>
      </c>
    </row>
    <row r="90" spans="1:7" x14ac:dyDescent="0.25">
      <c r="A90" t="s">
        <v>180</v>
      </c>
      <c r="B90" t="s">
        <v>181</v>
      </c>
      <c r="C90">
        <v>-0.45197338735500903</v>
      </c>
      <c r="D90">
        <v>4.5680558493082604</v>
      </c>
      <c r="E90">
        <v>17.0730572190316</v>
      </c>
      <c r="F90" s="1">
        <v>3.5968988370985999E-5</v>
      </c>
      <c r="G90">
        <v>5.7986005808292902E-3</v>
      </c>
    </row>
    <row r="91" spans="1:7" x14ac:dyDescent="0.25">
      <c r="A91" t="s">
        <v>182</v>
      </c>
      <c r="B91" t="s">
        <v>183</v>
      </c>
      <c r="C91">
        <v>-0.28644962467742402</v>
      </c>
      <c r="D91">
        <v>5.2714890850279801</v>
      </c>
      <c r="E91">
        <v>17.045089984823701</v>
      </c>
      <c r="F91" s="1">
        <v>3.6502636618569598E-5</v>
      </c>
      <c r="G91">
        <v>5.8199643373497397E-3</v>
      </c>
    </row>
    <row r="92" spans="1:7" x14ac:dyDescent="0.25">
      <c r="A92" t="s">
        <v>184</v>
      </c>
      <c r="B92" t="s">
        <v>185</v>
      </c>
      <c r="C92">
        <v>0.20520534167371399</v>
      </c>
      <c r="D92">
        <v>5.8988660321149</v>
      </c>
      <c r="E92">
        <v>16.9974184252298</v>
      </c>
      <c r="F92" s="1">
        <v>3.7430676958278902E-5</v>
      </c>
      <c r="G92">
        <v>5.8395880858889198E-3</v>
      </c>
    </row>
    <row r="93" spans="1:7" x14ac:dyDescent="0.25">
      <c r="A93" t="s">
        <v>186</v>
      </c>
      <c r="B93" t="s">
        <v>187</v>
      </c>
      <c r="C93">
        <v>0.53468126381027603</v>
      </c>
      <c r="D93">
        <v>3.31933745107004</v>
      </c>
      <c r="E93">
        <v>17.013489082486402</v>
      </c>
      <c r="F93" s="1">
        <v>3.7115202977086202E-5</v>
      </c>
      <c r="G93">
        <v>5.8395880858889198E-3</v>
      </c>
    </row>
    <row r="94" spans="1:7" x14ac:dyDescent="0.25">
      <c r="A94" t="s">
        <v>188</v>
      </c>
      <c r="B94" t="s">
        <v>189</v>
      </c>
      <c r="C94">
        <v>0.51528848759197099</v>
      </c>
      <c r="D94">
        <v>4.4103920055853303</v>
      </c>
      <c r="E94">
        <v>16.9277608259275</v>
      </c>
      <c r="F94" s="1">
        <v>3.8829548135149497E-5</v>
      </c>
      <c r="G94">
        <v>5.9933820626902603E-3</v>
      </c>
    </row>
    <row r="95" spans="1:7" x14ac:dyDescent="0.25">
      <c r="A95" t="s">
        <v>190</v>
      </c>
      <c r="B95" t="s">
        <v>191</v>
      </c>
      <c r="C95">
        <v>-0.30602226939921501</v>
      </c>
      <c r="D95">
        <v>5.5513590412887002</v>
      </c>
      <c r="E95">
        <v>16.8608802361626</v>
      </c>
      <c r="F95" s="1">
        <v>4.0222087713845602E-5</v>
      </c>
      <c r="G95">
        <v>6.1289715687176897E-3</v>
      </c>
    </row>
    <row r="96" spans="1:7" x14ac:dyDescent="0.25">
      <c r="A96" t="s">
        <v>192</v>
      </c>
      <c r="B96" t="s">
        <v>193</v>
      </c>
      <c r="C96">
        <v>-0.40882604513251403</v>
      </c>
      <c r="D96">
        <v>2.9859417901887402</v>
      </c>
      <c r="E96">
        <v>16.8453367659184</v>
      </c>
      <c r="F96" s="1">
        <v>4.0552847928658E-5</v>
      </c>
      <c r="G96">
        <v>6.1289715687176897E-3</v>
      </c>
    </row>
    <row r="97" spans="1:7" x14ac:dyDescent="0.25">
      <c r="A97" t="s">
        <v>194</v>
      </c>
      <c r="B97" t="s">
        <v>195</v>
      </c>
      <c r="C97">
        <v>0.293679315071389</v>
      </c>
      <c r="D97">
        <v>4.7796768338486899</v>
      </c>
      <c r="E97">
        <v>16.752037969866599</v>
      </c>
      <c r="F97" s="1">
        <v>4.2596487498625903E-5</v>
      </c>
      <c r="G97">
        <v>6.3037625345493996E-3</v>
      </c>
    </row>
    <row r="98" spans="1:7" x14ac:dyDescent="0.25">
      <c r="A98" t="s">
        <v>196</v>
      </c>
      <c r="B98" t="s">
        <v>197</v>
      </c>
      <c r="C98">
        <v>0.47814215173531799</v>
      </c>
      <c r="D98">
        <v>3.1743543976197102</v>
      </c>
      <c r="E98">
        <v>16.7561055245137</v>
      </c>
      <c r="F98" s="1">
        <v>4.25052690027718E-5</v>
      </c>
      <c r="G98">
        <v>6.3037625345493996E-3</v>
      </c>
    </row>
    <row r="99" spans="1:7" x14ac:dyDescent="0.25">
      <c r="A99" t="s">
        <v>198</v>
      </c>
      <c r="B99" t="s">
        <v>199</v>
      </c>
      <c r="C99">
        <v>0.51283873654756396</v>
      </c>
      <c r="D99">
        <v>5.2998144571833503</v>
      </c>
      <c r="E99">
        <v>16.7335852215346</v>
      </c>
      <c r="F99" s="1">
        <v>4.3012784542035301E-5</v>
      </c>
      <c r="G99">
        <v>6.3037625345493996E-3</v>
      </c>
    </row>
    <row r="100" spans="1:7" x14ac:dyDescent="0.25">
      <c r="A100" t="s">
        <v>200</v>
      </c>
      <c r="B100" t="s">
        <v>201</v>
      </c>
      <c r="C100">
        <v>-0.27032291516638801</v>
      </c>
      <c r="D100">
        <v>4.5544577421889301</v>
      </c>
      <c r="E100">
        <v>16.573684333824101</v>
      </c>
      <c r="F100" s="1">
        <v>4.67958720037967E-5</v>
      </c>
      <c r="G100">
        <v>6.7896130690308703E-3</v>
      </c>
    </row>
    <row r="101" spans="1:7" x14ac:dyDescent="0.25">
      <c r="A101" t="s">
        <v>202</v>
      </c>
      <c r="B101" t="s">
        <v>203</v>
      </c>
      <c r="C101">
        <v>0.36451744615797399</v>
      </c>
      <c r="D101">
        <v>6.8600344107559197</v>
      </c>
      <c r="E101">
        <v>16.4455724116978</v>
      </c>
      <c r="F101" s="1">
        <v>5.0066979166471298E-5</v>
      </c>
      <c r="G101">
        <v>7.1922950566963503E-3</v>
      </c>
    </row>
    <row r="102" spans="1:7" x14ac:dyDescent="0.25">
      <c r="A102" t="s">
        <v>204</v>
      </c>
      <c r="B102" t="s">
        <v>205</v>
      </c>
      <c r="C102">
        <v>0.266531039731085</v>
      </c>
      <c r="D102">
        <v>5.3115613640270301</v>
      </c>
      <c r="E102">
        <v>16.4043921713751</v>
      </c>
      <c r="F102" s="1">
        <v>5.1166530707180802E-5</v>
      </c>
      <c r="G102">
        <v>7.2781881767694798E-3</v>
      </c>
    </row>
    <row r="103" spans="1:7" x14ac:dyDescent="0.25">
      <c r="A103" t="s">
        <v>206</v>
      </c>
      <c r="B103" t="s">
        <v>207</v>
      </c>
      <c r="C103">
        <v>-0.25690369189565798</v>
      </c>
      <c r="D103">
        <v>4.3224687525224299</v>
      </c>
      <c r="E103">
        <v>16.249677727983901</v>
      </c>
      <c r="F103" s="1">
        <v>5.55190372734854E-5</v>
      </c>
      <c r="G103">
        <v>7.8206379786504802E-3</v>
      </c>
    </row>
    <row r="104" spans="1:7" x14ac:dyDescent="0.25">
      <c r="A104" t="s">
        <v>208</v>
      </c>
      <c r="B104" t="s">
        <v>209</v>
      </c>
      <c r="C104">
        <v>-0.55497034243548204</v>
      </c>
      <c r="D104">
        <v>1.4479653822221501</v>
      </c>
      <c r="E104">
        <v>16.1581434979698</v>
      </c>
      <c r="F104" s="1">
        <v>5.8267514931265999E-5</v>
      </c>
      <c r="G104">
        <v>8.1288785974782604E-3</v>
      </c>
    </row>
    <row r="105" spans="1:7" x14ac:dyDescent="0.25">
      <c r="A105" t="s">
        <v>210</v>
      </c>
      <c r="B105" t="s">
        <v>211</v>
      </c>
      <c r="C105">
        <v>-0.29519739794780803</v>
      </c>
      <c r="D105">
        <v>4.77025209496309</v>
      </c>
      <c r="E105">
        <v>16.0867687520077</v>
      </c>
      <c r="F105" s="1">
        <v>6.0505299864750202E-5</v>
      </c>
      <c r="G105">
        <v>8.3606799594062899E-3</v>
      </c>
    </row>
    <row r="106" spans="1:7" x14ac:dyDescent="0.25">
      <c r="A106" t="s">
        <v>212</v>
      </c>
      <c r="B106" t="s">
        <v>213</v>
      </c>
      <c r="C106">
        <v>0.87412562009139705</v>
      </c>
      <c r="D106">
        <v>-0.23475116229787499</v>
      </c>
      <c r="E106">
        <v>16.066395254097198</v>
      </c>
      <c r="F106" s="1">
        <v>6.1159778557424302E-5</v>
      </c>
      <c r="G106">
        <v>8.3713889348081896E-3</v>
      </c>
    </row>
    <row r="107" spans="1:7" x14ac:dyDescent="0.25">
      <c r="A107" t="s">
        <v>214</v>
      </c>
      <c r="B107" t="s">
        <v>215</v>
      </c>
      <c r="C107">
        <v>0.34342059050938001</v>
      </c>
      <c r="D107">
        <v>3.8648869409531201</v>
      </c>
      <c r="E107">
        <v>15.958954541010099</v>
      </c>
      <c r="F107" s="1">
        <v>6.4730847084534704E-5</v>
      </c>
      <c r="G107">
        <v>8.5379987304501307E-3</v>
      </c>
    </row>
    <row r="108" spans="1:7" x14ac:dyDescent="0.25">
      <c r="A108" t="s">
        <v>216</v>
      </c>
      <c r="B108" t="s">
        <v>217</v>
      </c>
      <c r="C108">
        <v>-0.37724762288737901</v>
      </c>
      <c r="D108">
        <v>7.3019886902334399</v>
      </c>
      <c r="E108">
        <v>15.9817211970689</v>
      </c>
      <c r="F108" s="1">
        <v>6.3957026780125397E-5</v>
      </c>
      <c r="G108">
        <v>8.5379987304501307E-3</v>
      </c>
    </row>
    <row r="109" spans="1:7" x14ac:dyDescent="0.25">
      <c r="A109" t="s">
        <v>218</v>
      </c>
      <c r="B109" t="s">
        <v>219</v>
      </c>
      <c r="C109">
        <v>-0.56619485561523297</v>
      </c>
      <c r="D109">
        <v>2.9731353882265501</v>
      </c>
      <c r="E109">
        <v>15.9917343547506</v>
      </c>
      <c r="F109" s="1">
        <v>6.3619640033504401E-5</v>
      </c>
      <c r="G109">
        <v>8.5379987304501307E-3</v>
      </c>
    </row>
    <row r="110" spans="1:7" x14ac:dyDescent="0.25">
      <c r="A110" t="s">
        <v>220</v>
      </c>
      <c r="B110" t="s">
        <v>221</v>
      </c>
      <c r="C110">
        <v>-0.62662572915797399</v>
      </c>
      <c r="D110">
        <v>2.5900323024173799</v>
      </c>
      <c r="E110">
        <v>15.9599638137606</v>
      </c>
      <c r="F110" s="1">
        <v>6.4696344072763694E-5</v>
      </c>
      <c r="G110">
        <v>8.5379987304501307E-3</v>
      </c>
    </row>
    <row r="111" spans="1:7" x14ac:dyDescent="0.25">
      <c r="A111" t="s">
        <v>222</v>
      </c>
      <c r="B111" t="s">
        <v>223</v>
      </c>
      <c r="C111">
        <v>0.495015957142251</v>
      </c>
      <c r="D111">
        <v>2.6471052435765299</v>
      </c>
      <c r="E111">
        <v>15.922095198592199</v>
      </c>
      <c r="F111" s="1">
        <v>6.6003682748199094E-5</v>
      </c>
      <c r="G111">
        <v>8.6274543512938808E-3</v>
      </c>
    </row>
    <row r="112" spans="1:7" x14ac:dyDescent="0.25">
      <c r="A112" t="s">
        <v>224</v>
      </c>
      <c r="B112" t="s">
        <v>225</v>
      </c>
      <c r="C112">
        <v>0.285712517552065</v>
      </c>
      <c r="D112">
        <v>4.3442461053785104</v>
      </c>
      <c r="E112">
        <v>15.886019710488799</v>
      </c>
      <c r="F112" s="1">
        <v>6.7273826321974907E-5</v>
      </c>
      <c r="G112">
        <v>8.7149638045136892E-3</v>
      </c>
    </row>
    <row r="113" spans="1:7" x14ac:dyDescent="0.25">
      <c r="A113" t="s">
        <v>226</v>
      </c>
      <c r="B113" t="s">
        <v>227</v>
      </c>
      <c r="C113">
        <v>0.21513411826614101</v>
      </c>
      <c r="D113">
        <v>6.46285146924924</v>
      </c>
      <c r="E113">
        <v>15.819355623994801</v>
      </c>
      <c r="F113" s="1">
        <v>6.96859859186171E-5</v>
      </c>
      <c r="G113">
        <v>8.7919475625496991E-3</v>
      </c>
    </row>
    <row r="114" spans="1:7" x14ac:dyDescent="0.25">
      <c r="A114" t="s">
        <v>228</v>
      </c>
      <c r="B114" t="s">
        <v>229</v>
      </c>
      <c r="C114">
        <v>0.81146651215142196</v>
      </c>
      <c r="D114">
        <v>3.6393890162303699</v>
      </c>
      <c r="E114">
        <v>15.8445227262962</v>
      </c>
      <c r="F114" s="1">
        <v>6.8765287123546194E-5</v>
      </c>
      <c r="G114">
        <v>8.7919475625496991E-3</v>
      </c>
    </row>
    <row r="115" spans="1:7" x14ac:dyDescent="0.25">
      <c r="A115" t="s">
        <v>230</v>
      </c>
      <c r="B115" t="s">
        <v>231</v>
      </c>
      <c r="C115">
        <v>-0.55840240451897305</v>
      </c>
      <c r="D115">
        <v>1.1153372240927399</v>
      </c>
      <c r="E115">
        <v>15.8283275800613</v>
      </c>
      <c r="F115" s="1">
        <v>6.9356347281388994E-5</v>
      </c>
      <c r="G115">
        <v>8.7919475625496991E-3</v>
      </c>
    </row>
    <row r="116" spans="1:7" x14ac:dyDescent="0.25">
      <c r="A116" t="s">
        <v>232</v>
      </c>
      <c r="B116" t="s">
        <v>233</v>
      </c>
      <c r="C116">
        <v>0.42335365224238403</v>
      </c>
      <c r="D116">
        <v>4.4095893453296497</v>
      </c>
      <c r="E116">
        <v>15.7972882789458</v>
      </c>
      <c r="F116" s="1">
        <v>7.0503483126125205E-5</v>
      </c>
      <c r="G116">
        <v>8.8184054885944007E-3</v>
      </c>
    </row>
    <row r="117" spans="1:7" x14ac:dyDescent="0.25">
      <c r="A117" t="s">
        <v>234</v>
      </c>
      <c r="B117" t="s">
        <v>235</v>
      </c>
      <c r="C117">
        <v>0.28723499187123702</v>
      </c>
      <c r="D117">
        <v>5.8040659194804904</v>
      </c>
      <c r="E117">
        <v>15.7161642663521</v>
      </c>
      <c r="F117" s="1">
        <v>7.3592574596984003E-5</v>
      </c>
      <c r="G117">
        <v>9.1261082463900897E-3</v>
      </c>
    </row>
    <row r="118" spans="1:7" x14ac:dyDescent="0.25">
      <c r="A118" t="s">
        <v>236</v>
      </c>
      <c r="B118" t="s">
        <v>237</v>
      </c>
      <c r="C118">
        <v>0.375889466763488</v>
      </c>
      <c r="D118">
        <v>6.6225297895451698</v>
      </c>
      <c r="E118">
        <v>15.695945949626401</v>
      </c>
      <c r="F118" s="1">
        <v>7.4383429984112602E-5</v>
      </c>
      <c r="G118">
        <v>9.1460100477922905E-3</v>
      </c>
    </row>
    <row r="119" spans="1:7" x14ac:dyDescent="0.25">
      <c r="A119" t="s">
        <v>238</v>
      </c>
      <c r="B119" t="s">
        <v>239</v>
      </c>
      <c r="C119">
        <v>-0.62517608944923397</v>
      </c>
      <c r="D119">
        <v>1.5294990773667601</v>
      </c>
      <c r="E119">
        <v>15.522596900891999</v>
      </c>
      <c r="F119" s="1">
        <v>8.1524857184956805E-5</v>
      </c>
      <c r="G119">
        <v>9.93986683106334E-3</v>
      </c>
    </row>
    <row r="120" spans="1:7" x14ac:dyDescent="0.25">
      <c r="A120" t="s">
        <v>240</v>
      </c>
      <c r="B120" t="s">
        <v>241</v>
      </c>
      <c r="C120">
        <v>-0.298120588870118</v>
      </c>
      <c r="D120">
        <v>5.8831348964259602</v>
      </c>
      <c r="E120">
        <v>15.414364594850699</v>
      </c>
      <c r="F120" s="1">
        <v>8.6329551251549202E-5</v>
      </c>
      <c r="G120">
        <v>1.03690045007466E-2</v>
      </c>
    </row>
    <row r="121" spans="1:7" x14ac:dyDescent="0.25">
      <c r="A121" t="s">
        <v>242</v>
      </c>
      <c r="B121" t="s">
        <v>243</v>
      </c>
      <c r="C121">
        <v>-0.80407166259315299</v>
      </c>
      <c r="D121">
        <v>-0.368791295000724</v>
      </c>
      <c r="E121">
        <v>15.411207908768001</v>
      </c>
      <c r="F121" s="1">
        <v>8.6473881355733997E-5</v>
      </c>
      <c r="G121">
        <v>1.03690045007466E-2</v>
      </c>
    </row>
    <row r="122" spans="1:7" x14ac:dyDescent="0.25">
      <c r="A122" t="s">
        <v>244</v>
      </c>
      <c r="B122" t="s">
        <v>245</v>
      </c>
      <c r="C122">
        <v>0.62475693058849602</v>
      </c>
      <c r="D122">
        <v>2.7035613842898498</v>
      </c>
      <c r="E122">
        <v>15.3202213959211</v>
      </c>
      <c r="F122" s="1">
        <v>9.0739980688847498E-5</v>
      </c>
      <c r="G122">
        <v>1.0791363768971199E-2</v>
      </c>
    </row>
    <row r="123" spans="1:7" x14ac:dyDescent="0.25">
      <c r="A123" t="s">
        <v>246</v>
      </c>
      <c r="B123" t="s">
        <v>247</v>
      </c>
      <c r="C123">
        <v>-0.38109115091882301</v>
      </c>
      <c r="D123">
        <v>3.3710200130797401</v>
      </c>
      <c r="E123">
        <v>15.2669895938017</v>
      </c>
      <c r="F123" s="1">
        <v>9.3333423738956394E-5</v>
      </c>
      <c r="G123">
        <v>1.08210540415501E-2</v>
      </c>
    </row>
    <row r="124" spans="1:7" x14ac:dyDescent="0.25">
      <c r="A124" t="s">
        <v>248</v>
      </c>
      <c r="B124" t="s">
        <v>249</v>
      </c>
      <c r="C124">
        <v>-0.29216646646160599</v>
      </c>
      <c r="D124">
        <v>4.5132403449531298</v>
      </c>
      <c r="E124">
        <v>15.2540927622642</v>
      </c>
      <c r="F124" s="1">
        <v>9.3972900216094405E-5</v>
      </c>
      <c r="G124">
        <v>1.08210540415501E-2</v>
      </c>
    </row>
    <row r="125" spans="1:7" x14ac:dyDescent="0.25">
      <c r="A125" t="s">
        <v>250</v>
      </c>
      <c r="B125" t="s">
        <v>251</v>
      </c>
      <c r="C125">
        <v>0.58833290313279196</v>
      </c>
      <c r="D125">
        <v>2.9882831313043599</v>
      </c>
      <c r="E125">
        <v>15.2551919529541</v>
      </c>
      <c r="F125" s="1">
        <v>9.3918226499329794E-5</v>
      </c>
      <c r="G125">
        <v>1.08210540415501E-2</v>
      </c>
    </row>
    <row r="126" spans="1:7" x14ac:dyDescent="0.25">
      <c r="A126" t="s">
        <v>252</v>
      </c>
      <c r="B126" t="s">
        <v>254</v>
      </c>
      <c r="C126">
        <v>0.53000183338191598</v>
      </c>
      <c r="D126">
        <v>2.8410787900326802</v>
      </c>
      <c r="E126">
        <v>15.2841213867327</v>
      </c>
      <c r="F126" s="1">
        <v>9.2490727285431901E-5</v>
      </c>
      <c r="G126">
        <v>1.08210540415501E-2</v>
      </c>
    </row>
    <row r="127" spans="1:7" x14ac:dyDescent="0.25">
      <c r="A127" t="s">
        <v>255</v>
      </c>
      <c r="B127" t="s">
        <v>256</v>
      </c>
      <c r="C127">
        <v>0.25114437432192599</v>
      </c>
      <c r="D127">
        <v>7.7307202051444204</v>
      </c>
      <c r="E127">
        <v>15.202953947189499</v>
      </c>
      <c r="F127" s="1">
        <v>9.6552269579336494E-5</v>
      </c>
      <c r="G127">
        <v>1.0944350619739E-2</v>
      </c>
    </row>
    <row r="128" spans="1:7" x14ac:dyDescent="0.25">
      <c r="A128" t="s">
        <v>257</v>
      </c>
      <c r="B128" t="s">
        <v>258</v>
      </c>
      <c r="C128">
        <v>0.42748291498635799</v>
      </c>
      <c r="D128">
        <v>5.0129984676758399</v>
      </c>
      <c r="E128">
        <v>15.213283799786</v>
      </c>
      <c r="F128" s="1">
        <v>9.6025566399965805E-5</v>
      </c>
      <c r="G128">
        <v>1.0944350619739E-2</v>
      </c>
    </row>
    <row r="129" spans="1:7" x14ac:dyDescent="0.25">
      <c r="A129" t="s">
        <v>259</v>
      </c>
      <c r="B129" t="s">
        <v>260</v>
      </c>
      <c r="C129">
        <v>-0.25534604817770001</v>
      </c>
      <c r="D129">
        <v>5.2678491870408504</v>
      </c>
      <c r="E129">
        <v>15.1720031423829</v>
      </c>
      <c r="F129" s="1">
        <v>9.8147873413346605E-5</v>
      </c>
      <c r="G129">
        <v>1.10389728322035E-2</v>
      </c>
    </row>
    <row r="130" spans="1:7" x14ac:dyDescent="0.25">
      <c r="A130" t="s">
        <v>261</v>
      </c>
      <c r="B130" t="s">
        <v>262</v>
      </c>
      <c r="C130">
        <v>0.35951896200179101</v>
      </c>
      <c r="D130">
        <v>6.0351323693319197</v>
      </c>
      <c r="E130">
        <v>15.141365431108699</v>
      </c>
      <c r="F130" s="1">
        <v>9.9753471973965693E-5</v>
      </c>
      <c r="G130">
        <v>1.11270784778374E-2</v>
      </c>
    </row>
    <row r="131" spans="1:7" x14ac:dyDescent="0.25">
      <c r="A131" t="s">
        <v>263</v>
      </c>
      <c r="B131" t="s">
        <v>264</v>
      </c>
      <c r="C131">
        <v>0.43958305954055299</v>
      </c>
      <c r="D131">
        <v>2.2896619331952901</v>
      </c>
      <c r="E131">
        <v>15.123695882102901</v>
      </c>
      <c r="F131">
        <v>1.00691453071224E-4</v>
      </c>
      <c r="G131">
        <v>1.11270784778374E-2</v>
      </c>
    </row>
    <row r="132" spans="1:7" x14ac:dyDescent="0.25">
      <c r="A132" t="s">
        <v>265</v>
      </c>
      <c r="B132" t="s">
        <v>266</v>
      </c>
      <c r="C132">
        <v>-0.62629411817295899</v>
      </c>
      <c r="D132">
        <v>1.13010847968864</v>
      </c>
      <c r="E132">
        <v>15.113589159347899</v>
      </c>
      <c r="F132">
        <v>1.01231949760461E-4</v>
      </c>
      <c r="G132">
        <v>1.11270784778374E-2</v>
      </c>
    </row>
    <row r="133" spans="1:7" x14ac:dyDescent="0.25">
      <c r="A133" t="s">
        <v>267</v>
      </c>
      <c r="B133" t="s">
        <v>268</v>
      </c>
      <c r="C133">
        <v>0.58402278090000403</v>
      </c>
      <c r="D133">
        <v>3.1113328167976899</v>
      </c>
      <c r="E133">
        <v>15.0700578737579</v>
      </c>
      <c r="F133">
        <v>1.0359352987971801E-4</v>
      </c>
      <c r="G133">
        <v>1.130104154154E-2</v>
      </c>
    </row>
    <row r="134" spans="1:7" x14ac:dyDescent="0.25">
      <c r="A134" t="s">
        <v>269</v>
      </c>
      <c r="B134" t="s">
        <v>270</v>
      </c>
      <c r="C134">
        <v>-1.2606672360956801</v>
      </c>
      <c r="D134">
        <v>-0.52561684085026505</v>
      </c>
      <c r="E134">
        <v>15.0217574085653</v>
      </c>
      <c r="F134">
        <v>1.0627879362525501E-4</v>
      </c>
      <c r="G134">
        <v>1.15074553485733E-2</v>
      </c>
    </row>
    <row r="135" spans="1:7" x14ac:dyDescent="0.25">
      <c r="A135" t="s">
        <v>271</v>
      </c>
      <c r="B135" t="s">
        <v>272</v>
      </c>
      <c r="C135">
        <v>-0.83406369701369898</v>
      </c>
      <c r="D135">
        <v>2.00939257589746</v>
      </c>
      <c r="E135">
        <v>14.977848680909601</v>
      </c>
      <c r="F135">
        <v>1.08780649545603E-4</v>
      </c>
      <c r="G135">
        <v>1.1606479327361899E-2</v>
      </c>
    </row>
    <row r="136" spans="1:7" x14ac:dyDescent="0.25">
      <c r="A136" t="s">
        <v>273</v>
      </c>
      <c r="B136" t="s">
        <v>274</v>
      </c>
      <c r="C136">
        <v>0.17657892047954801</v>
      </c>
      <c r="D136">
        <v>5.8967557355227003</v>
      </c>
      <c r="E136">
        <v>14.9776302097371</v>
      </c>
      <c r="F136">
        <v>1.08793244780565E-4</v>
      </c>
      <c r="G136">
        <v>1.1606479327361899E-2</v>
      </c>
    </row>
    <row r="137" spans="1:7" x14ac:dyDescent="0.25">
      <c r="A137" t="s">
        <v>275</v>
      </c>
      <c r="B137" t="s">
        <v>276</v>
      </c>
      <c r="C137">
        <v>-0.251400418568407</v>
      </c>
      <c r="D137">
        <v>6.69977950846026</v>
      </c>
      <c r="E137">
        <v>14.887059612433299</v>
      </c>
      <c r="F137">
        <v>1.14143301317945E-4</v>
      </c>
      <c r="G137">
        <v>1.20883588235187E-2</v>
      </c>
    </row>
    <row r="138" spans="1:7" x14ac:dyDescent="0.25">
      <c r="A138" t="s">
        <v>277</v>
      </c>
      <c r="B138" t="s">
        <v>278</v>
      </c>
      <c r="C138">
        <v>0.53108349690071999</v>
      </c>
      <c r="D138">
        <v>1.2434748293384601</v>
      </c>
      <c r="E138">
        <v>14.8178388562034</v>
      </c>
      <c r="F138">
        <v>1.18410117016112E-4</v>
      </c>
      <c r="G138">
        <v>1.24493651288897E-2</v>
      </c>
    </row>
    <row r="139" spans="1:7" x14ac:dyDescent="0.25">
      <c r="A139" t="s">
        <v>279</v>
      </c>
      <c r="B139" t="s">
        <v>280</v>
      </c>
      <c r="C139">
        <v>0.389958736731848</v>
      </c>
      <c r="D139">
        <v>1.91981330511493</v>
      </c>
      <c r="E139">
        <v>14.7814229613394</v>
      </c>
      <c r="F139">
        <v>1.20718901968522E-4</v>
      </c>
      <c r="G139">
        <v>1.2600795314109899E-2</v>
      </c>
    </row>
    <row r="140" spans="1:7" x14ac:dyDescent="0.25">
      <c r="A140" t="s">
        <v>281</v>
      </c>
      <c r="B140" t="s">
        <v>282</v>
      </c>
      <c r="C140">
        <v>-0.29274780653360899</v>
      </c>
      <c r="D140">
        <v>3.64856289562859</v>
      </c>
      <c r="E140">
        <v>14.734760901892001</v>
      </c>
      <c r="F140">
        <v>1.2374366417998201E-4</v>
      </c>
      <c r="G140">
        <v>1.2824263025624E-2</v>
      </c>
    </row>
    <row r="141" spans="1:7" x14ac:dyDescent="0.25">
      <c r="A141" t="s">
        <v>283</v>
      </c>
      <c r="B141" t="s">
        <v>284</v>
      </c>
      <c r="C141">
        <v>0.98157783918752906</v>
      </c>
      <c r="D141">
        <v>5.9357153268440399</v>
      </c>
      <c r="E141">
        <v>14.711999592868001</v>
      </c>
      <c r="F141">
        <v>1.2524668443437799E-4</v>
      </c>
      <c r="G141">
        <v>1.28260372208766E-2</v>
      </c>
    </row>
    <row r="142" spans="1:7" x14ac:dyDescent="0.25">
      <c r="A142" t="s">
        <v>285</v>
      </c>
      <c r="B142" t="s">
        <v>286</v>
      </c>
      <c r="C142">
        <v>-0.28317783222452803</v>
      </c>
      <c r="D142">
        <v>4.1941217598068103</v>
      </c>
      <c r="E142">
        <v>14.707758056408901</v>
      </c>
      <c r="F142">
        <v>1.2552879491105399E-4</v>
      </c>
      <c r="G142">
        <v>1.28260372208766E-2</v>
      </c>
    </row>
    <row r="143" spans="1:7" x14ac:dyDescent="0.25">
      <c r="A143" t="s">
        <v>287</v>
      </c>
      <c r="B143" t="s">
        <v>288</v>
      </c>
      <c r="C143">
        <v>0.195793061122086</v>
      </c>
      <c r="D143">
        <v>6.3155241060531004</v>
      </c>
      <c r="E143">
        <v>14.619869983439701</v>
      </c>
      <c r="F143">
        <v>1.3152049375676899E-4</v>
      </c>
      <c r="G143">
        <v>1.3160212716668699E-2</v>
      </c>
    </row>
    <row r="144" spans="1:7" x14ac:dyDescent="0.25">
      <c r="A144" t="s">
        <v>289</v>
      </c>
      <c r="B144" t="s">
        <v>290</v>
      </c>
      <c r="C144">
        <v>0.193819278957475</v>
      </c>
      <c r="D144">
        <v>6.2635899136276798</v>
      </c>
      <c r="E144">
        <v>14.6306068403283</v>
      </c>
      <c r="F144">
        <v>1.30773346538592E-4</v>
      </c>
      <c r="G144">
        <v>1.3160212716668699E-2</v>
      </c>
    </row>
    <row r="145" spans="1:7" x14ac:dyDescent="0.25">
      <c r="A145" t="s">
        <v>291</v>
      </c>
      <c r="B145" t="s">
        <v>292</v>
      </c>
      <c r="C145">
        <v>0.23723407982645001</v>
      </c>
      <c r="D145">
        <v>6.8637923373912102</v>
      </c>
      <c r="E145">
        <v>14.633400297166901</v>
      </c>
      <c r="F145">
        <v>1.30579659317496E-4</v>
      </c>
      <c r="G145">
        <v>1.3160212716668699E-2</v>
      </c>
    </row>
    <row r="146" spans="1:7" x14ac:dyDescent="0.25">
      <c r="A146" t="s">
        <v>293</v>
      </c>
      <c r="B146" t="s">
        <v>294</v>
      </c>
      <c r="C146">
        <v>-0.27968644990672498</v>
      </c>
      <c r="D146">
        <v>6.2905995859778496</v>
      </c>
      <c r="E146">
        <v>14.495949442205699</v>
      </c>
      <c r="F146">
        <v>1.4046124318196099E-4</v>
      </c>
      <c r="G146">
        <v>1.3958576557034801E-2</v>
      </c>
    </row>
    <row r="147" spans="1:7" x14ac:dyDescent="0.25">
      <c r="A147" t="s">
        <v>295</v>
      </c>
      <c r="B147" t="s">
        <v>296</v>
      </c>
      <c r="C147">
        <v>-0.22938830115732001</v>
      </c>
      <c r="D147">
        <v>5.7991573530884102</v>
      </c>
      <c r="E147">
        <v>14.4799413521077</v>
      </c>
      <c r="F147">
        <v>1.4165999740840501E-4</v>
      </c>
      <c r="G147">
        <v>1.3981938111554701E-2</v>
      </c>
    </row>
    <row r="148" spans="1:7" x14ac:dyDescent="0.25">
      <c r="A148" t="s">
        <v>297</v>
      </c>
      <c r="B148" t="s">
        <v>298</v>
      </c>
      <c r="C148">
        <v>0.31484710899146401</v>
      </c>
      <c r="D148">
        <v>3.8908746041370699</v>
      </c>
      <c r="E148">
        <v>14.3390453009229</v>
      </c>
      <c r="F148">
        <v>1.5266541124471801E-4</v>
      </c>
      <c r="G148">
        <v>1.4966367917227099E-2</v>
      </c>
    </row>
    <row r="149" spans="1:7" x14ac:dyDescent="0.25">
      <c r="A149" t="s">
        <v>299</v>
      </c>
      <c r="B149" t="s">
        <v>300</v>
      </c>
      <c r="C149">
        <v>-0.25741854026494398</v>
      </c>
      <c r="D149">
        <v>4.2380000569439904</v>
      </c>
      <c r="E149">
        <v>14.3107183513712</v>
      </c>
      <c r="F149">
        <v>1.54979926115063E-4</v>
      </c>
      <c r="G149">
        <v>1.5091300322170801E-2</v>
      </c>
    </row>
    <row r="150" spans="1:7" x14ac:dyDescent="0.25">
      <c r="A150" t="s">
        <v>301</v>
      </c>
      <c r="B150" t="s">
        <v>302</v>
      </c>
      <c r="C150">
        <v>-0.70276966937069096</v>
      </c>
      <c r="D150">
        <v>0.376706225030427</v>
      </c>
      <c r="E150">
        <v>14.191720169826899</v>
      </c>
      <c r="F150">
        <v>1.6509538134333701E-4</v>
      </c>
      <c r="G150">
        <v>1.59691259194032E-2</v>
      </c>
    </row>
    <row r="151" spans="1:7" x14ac:dyDescent="0.25">
      <c r="A151" t="s">
        <v>303</v>
      </c>
      <c r="B151" t="s">
        <v>304</v>
      </c>
      <c r="C151">
        <v>-0.258939513485335</v>
      </c>
      <c r="D151">
        <v>6.6794257281408802</v>
      </c>
      <c r="E151">
        <v>14.1218772917431</v>
      </c>
      <c r="F151">
        <v>1.71339417291594E-4</v>
      </c>
      <c r="G151">
        <v>1.64633351356539E-2</v>
      </c>
    </row>
    <row r="152" spans="1:7" x14ac:dyDescent="0.25">
      <c r="A152" t="s">
        <v>305</v>
      </c>
      <c r="B152" t="s">
        <v>306</v>
      </c>
      <c r="C152">
        <v>-0.25827928649151399</v>
      </c>
      <c r="D152">
        <v>5.17282224824487</v>
      </c>
      <c r="E152">
        <v>14.092971124046199</v>
      </c>
      <c r="F152">
        <v>1.7399275696071301E-4</v>
      </c>
      <c r="G152">
        <v>1.65983036419576E-2</v>
      </c>
    </row>
    <row r="153" spans="1:7" x14ac:dyDescent="0.25">
      <c r="A153" t="s">
        <v>307</v>
      </c>
      <c r="B153" t="s">
        <v>308</v>
      </c>
      <c r="C153">
        <v>-0.22946031060245201</v>
      </c>
      <c r="D153">
        <v>5.6485432666958202</v>
      </c>
      <c r="E153">
        <v>14.081769303397699</v>
      </c>
      <c r="F153">
        <v>1.7503208058581001E-4</v>
      </c>
      <c r="G153">
        <v>1.65983036419576E-2</v>
      </c>
    </row>
    <row r="154" spans="1:7" x14ac:dyDescent="0.25">
      <c r="A154" t="s">
        <v>309</v>
      </c>
      <c r="B154" t="s">
        <v>310</v>
      </c>
      <c r="C154">
        <v>-0.40862973180898399</v>
      </c>
      <c r="D154">
        <v>3.05346499995178</v>
      </c>
      <c r="E154">
        <v>14.048589873866399</v>
      </c>
      <c r="F154">
        <v>1.78147361127377E-4</v>
      </c>
      <c r="G154">
        <v>1.6784026380500701E-2</v>
      </c>
    </row>
    <row r="155" spans="1:7" x14ac:dyDescent="0.25">
      <c r="A155" t="s">
        <v>311</v>
      </c>
      <c r="B155" t="s">
        <v>312</v>
      </c>
      <c r="C155">
        <v>0.266055597346047</v>
      </c>
      <c r="D155">
        <v>6.1686398967189398</v>
      </c>
      <c r="E155">
        <v>13.965344705227499</v>
      </c>
      <c r="F155">
        <v>1.8621151952415499E-4</v>
      </c>
      <c r="G155">
        <v>1.7430599592103E-2</v>
      </c>
    </row>
    <row r="156" spans="1:7" x14ac:dyDescent="0.25">
      <c r="A156" t="s">
        <v>313</v>
      </c>
      <c r="B156" t="s">
        <v>314</v>
      </c>
      <c r="C156">
        <v>-0.62880960068514802</v>
      </c>
      <c r="D156">
        <v>3.4755957657525798</v>
      </c>
      <c r="E156">
        <v>13.9378769438652</v>
      </c>
      <c r="F156">
        <v>1.8895228144986899E-4</v>
      </c>
      <c r="G156">
        <v>1.7461838544943601E-2</v>
      </c>
    </row>
    <row r="157" spans="1:7" x14ac:dyDescent="0.25">
      <c r="A157" t="s">
        <v>315</v>
      </c>
      <c r="B157" t="s">
        <v>316</v>
      </c>
      <c r="C157">
        <v>0.43358469483355699</v>
      </c>
      <c r="D157">
        <v>10.0201972388848</v>
      </c>
      <c r="E157">
        <v>13.9497893054965</v>
      </c>
      <c r="F157">
        <v>1.8775869824471099E-4</v>
      </c>
      <c r="G157">
        <v>1.7461838544943601E-2</v>
      </c>
    </row>
    <row r="158" spans="1:7" x14ac:dyDescent="0.25">
      <c r="A158" t="s">
        <v>317</v>
      </c>
      <c r="B158" t="s">
        <v>318</v>
      </c>
      <c r="C158">
        <v>0.31746618330710702</v>
      </c>
      <c r="D158">
        <v>5.0209711330048501</v>
      </c>
      <c r="E158">
        <v>13.8359505508904</v>
      </c>
      <c r="F158">
        <v>1.99482644491491E-4</v>
      </c>
      <c r="G158">
        <v>1.831831448688E-2</v>
      </c>
    </row>
    <row r="159" spans="1:7" x14ac:dyDescent="0.25">
      <c r="A159" t="s">
        <v>319</v>
      </c>
      <c r="B159" t="s">
        <v>320</v>
      </c>
      <c r="C159">
        <v>0.78627797655166598</v>
      </c>
      <c r="D159">
        <v>4.3229996533978197</v>
      </c>
      <c r="E159">
        <v>13.803110225076299</v>
      </c>
      <c r="F159">
        <v>2.02999897802133E-4</v>
      </c>
      <c r="G159">
        <v>1.8466761571367601E-2</v>
      </c>
    </row>
    <row r="160" spans="1:7" x14ac:dyDescent="0.25">
      <c r="A160" t="s">
        <v>321</v>
      </c>
      <c r="B160" t="s">
        <v>322</v>
      </c>
      <c r="C160">
        <v>0.26580962630329902</v>
      </c>
      <c r="D160">
        <v>4.5990684293380397</v>
      </c>
      <c r="E160">
        <v>13.7971514097402</v>
      </c>
      <c r="F160">
        <v>2.0364476196972999E-4</v>
      </c>
      <c r="G160">
        <v>1.8466761571367601E-2</v>
      </c>
    </row>
    <row r="161" spans="1:7" x14ac:dyDescent="0.25">
      <c r="A161" t="s">
        <v>323</v>
      </c>
      <c r="B161" t="s">
        <v>324</v>
      </c>
      <c r="C161">
        <v>0.23141867107018399</v>
      </c>
      <c r="D161">
        <v>6.3148402532351202</v>
      </c>
      <c r="E161">
        <v>13.759832322004099</v>
      </c>
      <c r="F161">
        <v>2.07730646265055E-4</v>
      </c>
      <c r="G161">
        <v>1.8720272960619101E-2</v>
      </c>
    </row>
    <row r="162" spans="1:7" x14ac:dyDescent="0.25">
      <c r="A162" t="s">
        <v>325</v>
      </c>
      <c r="B162" t="s">
        <v>326</v>
      </c>
      <c r="C162">
        <v>0.80029010638407205</v>
      </c>
      <c r="D162">
        <v>0.740577990586891</v>
      </c>
      <c r="E162">
        <v>13.6957789089335</v>
      </c>
      <c r="F162">
        <v>2.1493704399715E-4</v>
      </c>
      <c r="G162">
        <v>1.92501331565102E-2</v>
      </c>
    </row>
    <row r="163" spans="1:7" x14ac:dyDescent="0.25">
      <c r="A163" t="s">
        <v>327</v>
      </c>
      <c r="B163" t="s">
        <v>328</v>
      </c>
      <c r="C163">
        <v>0.83945493557838102</v>
      </c>
      <c r="D163">
        <v>4.3794878619883404</v>
      </c>
      <c r="E163">
        <v>13.6055520071244</v>
      </c>
      <c r="F163">
        <v>2.2551758012110101E-4</v>
      </c>
      <c r="G163">
        <v>2.00738317176507E-2</v>
      </c>
    </row>
    <row r="164" spans="1:7" x14ac:dyDescent="0.25">
      <c r="A164" t="s">
        <v>329</v>
      </c>
      <c r="B164" t="s">
        <v>330</v>
      </c>
      <c r="C164">
        <v>-0.25217277144207401</v>
      </c>
      <c r="D164">
        <v>5.1507815187696497</v>
      </c>
      <c r="E164">
        <v>13.524470139022</v>
      </c>
      <c r="F164">
        <v>2.3547286330726099E-4</v>
      </c>
      <c r="G164">
        <v>2.0832169351982E-2</v>
      </c>
    </row>
    <row r="165" spans="1:7" x14ac:dyDescent="0.25">
      <c r="A165" t="s">
        <v>331</v>
      </c>
      <c r="B165" t="s">
        <v>332</v>
      </c>
      <c r="C165">
        <v>0.69916025823658101</v>
      </c>
      <c r="D165">
        <v>4.2195711325133001</v>
      </c>
      <c r="E165">
        <v>13.4921883104691</v>
      </c>
      <c r="F165">
        <v>2.3955865708819301E-4</v>
      </c>
      <c r="G165">
        <v>2.1065191246621699E-2</v>
      </c>
    </row>
    <row r="166" spans="1:7" x14ac:dyDescent="0.25">
      <c r="A166" t="s">
        <v>333</v>
      </c>
      <c r="B166" t="s">
        <v>334</v>
      </c>
      <c r="C166">
        <v>0.24624928606625901</v>
      </c>
      <c r="D166">
        <v>5.3508764995072999</v>
      </c>
      <c r="E166">
        <v>13.454840264367499</v>
      </c>
      <c r="F166">
        <v>2.4437490025915401E-4</v>
      </c>
      <c r="G166">
        <v>2.1359249565422098E-2</v>
      </c>
    </row>
    <row r="167" spans="1:7" x14ac:dyDescent="0.25">
      <c r="A167" t="s">
        <v>335</v>
      </c>
      <c r="B167" t="s">
        <v>336</v>
      </c>
      <c r="C167">
        <v>0.289292914755163</v>
      </c>
      <c r="D167">
        <v>6.8819799153494703</v>
      </c>
      <c r="E167">
        <v>13.3507039394092</v>
      </c>
      <c r="F167">
        <v>2.5832563916737702E-4</v>
      </c>
      <c r="G167">
        <v>2.2443393405266299E-2</v>
      </c>
    </row>
    <row r="168" spans="1:7" x14ac:dyDescent="0.25">
      <c r="A168" t="s">
        <v>337</v>
      </c>
      <c r="B168" t="s">
        <v>338</v>
      </c>
      <c r="C168">
        <v>-0.75694088634071799</v>
      </c>
      <c r="D168">
        <v>-0.22382019394402</v>
      </c>
      <c r="E168">
        <v>13.3072529351656</v>
      </c>
      <c r="F168">
        <v>2.6438142525581797E-4</v>
      </c>
      <c r="G168">
        <v>2.2697692893708099E-2</v>
      </c>
    </row>
    <row r="169" spans="1:7" x14ac:dyDescent="0.25">
      <c r="A169" t="s">
        <v>339</v>
      </c>
      <c r="B169" t="s">
        <v>340</v>
      </c>
      <c r="C169">
        <v>0.28686108959346901</v>
      </c>
      <c r="D169">
        <v>5.4311608267117499</v>
      </c>
      <c r="E169">
        <v>13.3161642155212</v>
      </c>
      <c r="F169">
        <v>2.6312790053798001E-4</v>
      </c>
      <c r="G169">
        <v>2.2697692893708099E-2</v>
      </c>
    </row>
    <row r="170" spans="1:7" x14ac:dyDescent="0.25">
      <c r="A170" t="s">
        <v>341</v>
      </c>
      <c r="B170" t="s">
        <v>342</v>
      </c>
      <c r="C170">
        <v>0.36540685370216203</v>
      </c>
      <c r="D170">
        <v>9.6786871160983399</v>
      </c>
      <c r="E170">
        <v>13.295839854914201</v>
      </c>
      <c r="F170">
        <v>2.65995666568515E-4</v>
      </c>
      <c r="G170">
        <v>2.2701947801426901E-2</v>
      </c>
    </row>
    <row r="171" spans="1:7" x14ac:dyDescent="0.25">
      <c r="A171" t="s">
        <v>343</v>
      </c>
      <c r="B171" t="s">
        <v>344</v>
      </c>
      <c r="C171">
        <v>-0.33872154386046999</v>
      </c>
      <c r="D171">
        <v>6.3786801135371496</v>
      </c>
      <c r="E171">
        <v>13.2538176407813</v>
      </c>
      <c r="F171">
        <v>2.7202530714893298E-4</v>
      </c>
      <c r="G171">
        <v>2.3080790534642501E-2</v>
      </c>
    </row>
    <row r="172" spans="1:7" x14ac:dyDescent="0.25">
      <c r="A172" t="s">
        <v>345</v>
      </c>
      <c r="B172" t="s">
        <v>346</v>
      </c>
      <c r="C172">
        <v>-0.28090130763246102</v>
      </c>
      <c r="D172">
        <v>5.28823512758769</v>
      </c>
      <c r="E172">
        <v>13.1509544809622</v>
      </c>
      <c r="F172">
        <v>2.87372817895411E-4</v>
      </c>
      <c r="G172">
        <v>2.4241233807235599E-2</v>
      </c>
    </row>
    <row r="173" spans="1:7" x14ac:dyDescent="0.25">
      <c r="A173" t="s">
        <v>347</v>
      </c>
      <c r="B173" t="s">
        <v>348</v>
      </c>
      <c r="C173">
        <v>0.356522421877568</v>
      </c>
      <c r="D173">
        <v>3.7708832265830701</v>
      </c>
      <c r="E173">
        <v>13.1349728598541</v>
      </c>
      <c r="F173">
        <v>2.89834473507906E-4</v>
      </c>
      <c r="G173">
        <v>2.4307562867781501E-2</v>
      </c>
    </row>
    <row r="174" spans="1:7" x14ac:dyDescent="0.25">
      <c r="A174" t="s">
        <v>349</v>
      </c>
      <c r="B174" t="s">
        <v>350</v>
      </c>
      <c r="C174">
        <v>-0.27551728957905802</v>
      </c>
      <c r="D174">
        <v>8.0466538653499704</v>
      </c>
      <c r="E174">
        <v>13.069657739058499</v>
      </c>
      <c r="F174">
        <v>3.0011796852465601E-4</v>
      </c>
      <c r="G174">
        <v>2.5025354053587499E-2</v>
      </c>
    </row>
    <row r="175" spans="1:7" x14ac:dyDescent="0.25">
      <c r="A175" t="s">
        <v>351</v>
      </c>
      <c r="B175" t="s">
        <v>352</v>
      </c>
      <c r="C175">
        <v>-0.69128765809649195</v>
      </c>
      <c r="D175">
        <v>0.63612219205682496</v>
      </c>
      <c r="E175">
        <v>13.047910854519399</v>
      </c>
      <c r="F175">
        <v>3.0362289784809299E-4</v>
      </c>
      <c r="G175">
        <v>2.5172940713588499E-2</v>
      </c>
    </row>
    <row r="176" spans="1:7" x14ac:dyDescent="0.25">
      <c r="A176" t="s">
        <v>353</v>
      </c>
      <c r="B176" t="s">
        <v>354</v>
      </c>
      <c r="C176">
        <v>-0.23971965693643299</v>
      </c>
      <c r="D176">
        <v>5.60916190943371</v>
      </c>
      <c r="E176">
        <v>12.900642568995</v>
      </c>
      <c r="F176">
        <v>3.2846934568666702E-4</v>
      </c>
      <c r="G176">
        <v>2.7078191685044599E-2</v>
      </c>
    </row>
    <row r="177" spans="1:7" x14ac:dyDescent="0.25">
      <c r="A177" t="s">
        <v>355</v>
      </c>
      <c r="B177" t="s">
        <v>356</v>
      </c>
      <c r="C177">
        <v>0.29687210881971399</v>
      </c>
      <c r="D177">
        <v>5.7186445681164404</v>
      </c>
      <c r="E177">
        <v>12.8640041866948</v>
      </c>
      <c r="F177">
        <v>3.3496309328283602E-4</v>
      </c>
      <c r="G177">
        <v>2.7457511414918999E-2</v>
      </c>
    </row>
    <row r="178" spans="1:7" x14ac:dyDescent="0.25">
      <c r="A178" t="s">
        <v>357</v>
      </c>
      <c r="B178" t="s">
        <v>358</v>
      </c>
      <c r="C178">
        <v>-0.92604733553580598</v>
      </c>
      <c r="D178">
        <v>2.39637429243689</v>
      </c>
      <c r="E178">
        <v>12.8333056484036</v>
      </c>
      <c r="F178">
        <v>3.4050365720058202E-4</v>
      </c>
      <c r="G178">
        <v>2.7599818783928799E-2</v>
      </c>
    </row>
    <row r="179" spans="1:7" x14ac:dyDescent="0.25">
      <c r="A179" t="s">
        <v>359</v>
      </c>
      <c r="B179" t="s">
        <v>360</v>
      </c>
      <c r="C179">
        <v>1.0243426340702499</v>
      </c>
      <c r="D179">
        <v>1.01644458652165</v>
      </c>
      <c r="E179">
        <v>12.8407449983546</v>
      </c>
      <c r="F179">
        <v>3.3915255401351303E-4</v>
      </c>
      <c r="G179">
        <v>2.7599818783928799E-2</v>
      </c>
    </row>
    <row r="180" spans="1:7" x14ac:dyDescent="0.25">
      <c r="A180" t="s">
        <v>361</v>
      </c>
      <c r="B180" t="s">
        <v>362</v>
      </c>
      <c r="C180">
        <v>0.47273401217644001</v>
      </c>
      <c r="D180">
        <v>2.7664452412078502</v>
      </c>
      <c r="E180">
        <v>12.821966295699101</v>
      </c>
      <c r="F180">
        <v>3.4257351228317599E-4</v>
      </c>
      <c r="G180">
        <v>2.7613328276203299E-2</v>
      </c>
    </row>
    <row r="181" spans="1:7" x14ac:dyDescent="0.25">
      <c r="A181" t="s">
        <v>363</v>
      </c>
      <c r="B181" t="s">
        <v>365</v>
      </c>
      <c r="C181">
        <v>0.616892873920458</v>
      </c>
      <c r="D181">
        <v>1.9684772062153599</v>
      </c>
      <c r="E181">
        <v>12.7827431645619</v>
      </c>
      <c r="F181">
        <v>3.4983155574733101E-4</v>
      </c>
      <c r="G181">
        <v>2.8042574819547101E-2</v>
      </c>
    </row>
    <row r="182" spans="1:7" x14ac:dyDescent="0.25">
      <c r="A182" t="s">
        <v>366</v>
      </c>
      <c r="B182" t="s">
        <v>367</v>
      </c>
      <c r="C182">
        <v>-0.322009727230465</v>
      </c>
      <c r="D182">
        <v>3.36221539894039</v>
      </c>
      <c r="E182">
        <v>12.766016912278401</v>
      </c>
      <c r="F182">
        <v>3.5297364776578803E-4</v>
      </c>
      <c r="G182">
        <v>2.8138981623262799E-2</v>
      </c>
    </row>
    <row r="183" spans="1:7" x14ac:dyDescent="0.25">
      <c r="A183" t="s">
        <v>368</v>
      </c>
      <c r="B183" t="s">
        <v>369</v>
      </c>
      <c r="C183">
        <v>0.54319536830557502</v>
      </c>
      <c r="D183">
        <v>6.0142962470860004</v>
      </c>
      <c r="E183">
        <v>12.725692189104301</v>
      </c>
      <c r="F183">
        <v>3.6066634213893003E-4</v>
      </c>
      <c r="G183">
        <v>2.82859889626688E-2</v>
      </c>
    </row>
    <row r="184" spans="1:7" x14ac:dyDescent="0.25">
      <c r="A184" t="s">
        <v>370</v>
      </c>
      <c r="B184" t="s">
        <v>371</v>
      </c>
      <c r="C184">
        <v>-0.52523427207141204</v>
      </c>
      <c r="D184">
        <v>2.5325909110711899</v>
      </c>
      <c r="E184">
        <v>12.7351446064313</v>
      </c>
      <c r="F184">
        <v>3.5884807848010701E-4</v>
      </c>
      <c r="G184">
        <v>2.82859889626688E-2</v>
      </c>
    </row>
    <row r="185" spans="1:7" x14ac:dyDescent="0.25">
      <c r="A185" t="s">
        <v>372</v>
      </c>
      <c r="B185" t="s">
        <v>373</v>
      </c>
      <c r="C185">
        <v>0.73929767683324799</v>
      </c>
      <c r="D185">
        <v>1.33102161913832</v>
      </c>
      <c r="E185">
        <v>12.731004068806699</v>
      </c>
      <c r="F185">
        <v>3.5964341018216198E-4</v>
      </c>
      <c r="G185">
        <v>2.82859889626688E-2</v>
      </c>
    </row>
    <row r="186" spans="1:7" x14ac:dyDescent="0.25">
      <c r="A186" t="s">
        <v>374</v>
      </c>
      <c r="B186" t="s">
        <v>375</v>
      </c>
      <c r="C186">
        <v>0.46957253663615001</v>
      </c>
      <c r="D186">
        <v>1.80567819522818</v>
      </c>
      <c r="E186">
        <v>12.7082985216502</v>
      </c>
      <c r="F186">
        <v>3.6403649908993999E-4</v>
      </c>
      <c r="G186">
        <v>2.8396804114494301E-2</v>
      </c>
    </row>
    <row r="187" spans="1:7" x14ac:dyDescent="0.25">
      <c r="A187" t="s">
        <v>376</v>
      </c>
      <c r="B187" t="s">
        <v>377</v>
      </c>
      <c r="C187">
        <v>0.205295880484061</v>
      </c>
      <c r="D187">
        <v>6.8839777659372299</v>
      </c>
      <c r="E187">
        <v>12.633910221462999</v>
      </c>
      <c r="F187">
        <v>3.7881197794716802E-4</v>
      </c>
      <c r="G187">
        <v>2.9391352877195E-2</v>
      </c>
    </row>
    <row r="188" spans="1:7" x14ac:dyDescent="0.25">
      <c r="A188" t="s">
        <v>378</v>
      </c>
      <c r="B188" t="s">
        <v>379</v>
      </c>
      <c r="C188">
        <v>-0.19012313327477001</v>
      </c>
      <c r="D188">
        <v>5.8451743381789303</v>
      </c>
      <c r="E188">
        <v>12.4536479104255</v>
      </c>
      <c r="F188">
        <v>4.1717625488187901E-4</v>
      </c>
      <c r="G188">
        <v>3.2195799372772199E-2</v>
      </c>
    </row>
    <row r="189" spans="1:7" x14ac:dyDescent="0.25">
      <c r="A189" t="s">
        <v>380</v>
      </c>
      <c r="B189" t="s">
        <v>381</v>
      </c>
      <c r="C189">
        <v>0.511774424484431</v>
      </c>
      <c r="D189">
        <v>1.4062058680796099</v>
      </c>
      <c r="E189">
        <v>12.430986371050301</v>
      </c>
      <c r="F189">
        <v>4.2226882179006699E-4</v>
      </c>
      <c r="G189">
        <v>3.2416393308741201E-2</v>
      </c>
    </row>
    <row r="190" spans="1:7" x14ac:dyDescent="0.25">
      <c r="A190" t="s">
        <v>382</v>
      </c>
      <c r="B190" t="s">
        <v>383</v>
      </c>
      <c r="C190">
        <v>-0.32637697301180302</v>
      </c>
      <c r="D190">
        <v>3.2962642737833399</v>
      </c>
      <c r="E190">
        <v>12.348902897934201</v>
      </c>
      <c r="F190">
        <v>4.4124570173545598E-4</v>
      </c>
      <c r="G190">
        <v>3.3541639174559199E-2</v>
      </c>
    </row>
    <row r="191" spans="1:7" x14ac:dyDescent="0.25">
      <c r="A191" t="s">
        <v>384</v>
      </c>
      <c r="B191" t="s">
        <v>385</v>
      </c>
      <c r="C191">
        <v>0.273456973872164</v>
      </c>
      <c r="D191">
        <v>5.0443311189520204</v>
      </c>
      <c r="E191">
        <v>12.347614681359101</v>
      </c>
      <c r="F191">
        <v>4.4155028481224201E-4</v>
      </c>
      <c r="G191">
        <v>3.3541639174559199E-2</v>
      </c>
    </row>
    <row r="192" spans="1:7" x14ac:dyDescent="0.25">
      <c r="A192" t="s">
        <v>386</v>
      </c>
      <c r="B192" t="s">
        <v>387</v>
      </c>
      <c r="C192">
        <v>-0.32428587144715199</v>
      </c>
      <c r="D192">
        <v>3.6646095386833402</v>
      </c>
      <c r="E192">
        <v>12.3197676831868</v>
      </c>
      <c r="F192">
        <v>4.4818647848638999E-4</v>
      </c>
      <c r="G192">
        <v>3.3868425085203303E-2</v>
      </c>
    </row>
    <row r="193" spans="1:7" x14ac:dyDescent="0.25">
      <c r="A193" t="s">
        <v>388</v>
      </c>
      <c r="B193" t="s">
        <v>389</v>
      </c>
      <c r="C193">
        <v>-0.61092724567942802</v>
      </c>
      <c r="D193">
        <v>4.3628101905264796</v>
      </c>
      <c r="E193">
        <v>12.284054558930601</v>
      </c>
      <c r="F193">
        <v>4.5684477355296699E-4</v>
      </c>
      <c r="G193">
        <v>3.4257578506639498E-2</v>
      </c>
    </row>
    <row r="194" spans="1:7" x14ac:dyDescent="0.25">
      <c r="A194" t="s">
        <v>390</v>
      </c>
      <c r="B194" t="s">
        <v>391</v>
      </c>
      <c r="C194">
        <v>-0.57371972671275195</v>
      </c>
      <c r="D194">
        <v>2.9104152526574301</v>
      </c>
      <c r="E194">
        <v>12.2791030769584</v>
      </c>
      <c r="F194">
        <v>4.5805846235357801E-4</v>
      </c>
      <c r="G194">
        <v>3.4257578506639498E-2</v>
      </c>
    </row>
    <row r="195" spans="1:7" x14ac:dyDescent="0.25">
      <c r="A195" t="s">
        <v>392</v>
      </c>
      <c r="B195" t="s">
        <v>393</v>
      </c>
      <c r="C195">
        <v>0.237674762455796</v>
      </c>
      <c r="D195">
        <v>5.1253398454360104</v>
      </c>
      <c r="E195">
        <v>12.2273610321721</v>
      </c>
      <c r="F195">
        <v>4.7093760997552999E-4</v>
      </c>
      <c r="G195">
        <v>3.5040173246845899E-2</v>
      </c>
    </row>
    <row r="196" spans="1:7" x14ac:dyDescent="0.25">
      <c r="A196" t="s">
        <v>394</v>
      </c>
      <c r="B196" t="s">
        <v>395</v>
      </c>
      <c r="C196">
        <v>0.20891421840895499</v>
      </c>
      <c r="D196">
        <v>6.1652476785593802</v>
      </c>
      <c r="E196">
        <v>12.202646031868101</v>
      </c>
      <c r="F196">
        <v>4.7721780085253099E-4</v>
      </c>
      <c r="G196">
        <v>3.5326291186578498E-2</v>
      </c>
    </row>
    <row r="197" spans="1:7" x14ac:dyDescent="0.25">
      <c r="A197" t="s">
        <v>396</v>
      </c>
      <c r="B197" t="s">
        <v>397</v>
      </c>
      <c r="C197">
        <v>0.46518347634061102</v>
      </c>
      <c r="D197">
        <v>2.5690818112626301</v>
      </c>
      <c r="E197">
        <v>12.0891297328231</v>
      </c>
      <c r="F197">
        <v>5.0716641221434304E-4</v>
      </c>
      <c r="G197">
        <v>3.6823743686924801E-2</v>
      </c>
    </row>
    <row r="198" spans="1:7" x14ac:dyDescent="0.25">
      <c r="A198" t="s">
        <v>398</v>
      </c>
      <c r="B198" t="s">
        <v>399</v>
      </c>
      <c r="C198">
        <v>-0.293480242644237</v>
      </c>
      <c r="D198">
        <v>4.4290124877356698</v>
      </c>
      <c r="E198">
        <v>12.082187500490001</v>
      </c>
      <c r="F198">
        <v>5.0905835014108199E-4</v>
      </c>
      <c r="G198">
        <v>3.6823743686924801E-2</v>
      </c>
    </row>
    <row r="199" spans="1:7" x14ac:dyDescent="0.25">
      <c r="A199" t="s">
        <v>400</v>
      </c>
      <c r="B199" t="s">
        <v>401</v>
      </c>
      <c r="C199">
        <v>-0.46211354069897898</v>
      </c>
      <c r="D199">
        <v>2.0128034625454601</v>
      </c>
      <c r="E199">
        <v>12.105542475920499</v>
      </c>
      <c r="F199">
        <v>5.0272168971830203E-4</v>
      </c>
      <c r="G199">
        <v>3.6823743686924801E-2</v>
      </c>
    </row>
    <row r="200" spans="1:7" x14ac:dyDescent="0.25">
      <c r="A200" t="s">
        <v>402</v>
      </c>
      <c r="B200" t="s">
        <v>403</v>
      </c>
      <c r="C200">
        <v>-0.25400047402086101</v>
      </c>
      <c r="D200">
        <v>4.4900712845607096</v>
      </c>
      <c r="E200">
        <v>12.072395233752699</v>
      </c>
      <c r="F200">
        <v>5.1173911390737202E-4</v>
      </c>
      <c r="G200">
        <v>3.6823743686924801E-2</v>
      </c>
    </row>
    <row r="201" spans="1:7" x14ac:dyDescent="0.25">
      <c r="A201" t="s">
        <v>404</v>
      </c>
      <c r="B201" t="s">
        <v>405</v>
      </c>
      <c r="C201">
        <v>-0.29611023692997801</v>
      </c>
      <c r="D201">
        <v>7.4017052163934096</v>
      </c>
      <c r="E201">
        <v>12.108211360569101</v>
      </c>
      <c r="F201">
        <v>5.0200265654958996E-4</v>
      </c>
      <c r="G201">
        <v>3.6823743686924801E-2</v>
      </c>
    </row>
    <row r="202" spans="1:7" x14ac:dyDescent="0.25">
      <c r="A202" t="s">
        <v>406</v>
      </c>
      <c r="B202" t="s">
        <v>407</v>
      </c>
      <c r="C202">
        <v>-0.245701126283975</v>
      </c>
      <c r="D202">
        <v>5.0018143165533804</v>
      </c>
      <c r="E202">
        <v>12.0354121553016</v>
      </c>
      <c r="F202">
        <v>5.2199291002604897E-4</v>
      </c>
      <c r="G202">
        <v>3.7308350401812497E-2</v>
      </c>
    </row>
    <row r="203" spans="1:7" x14ac:dyDescent="0.25">
      <c r="A203" t="s">
        <v>408</v>
      </c>
      <c r="B203" t="s">
        <v>409</v>
      </c>
      <c r="C203">
        <v>0.181150687732721</v>
      </c>
      <c r="D203">
        <v>5.4073189345379298</v>
      </c>
      <c r="E203">
        <v>11.9971886385028</v>
      </c>
      <c r="F203">
        <v>5.3280866124324501E-4</v>
      </c>
      <c r="G203">
        <v>3.78947101273443E-2</v>
      </c>
    </row>
    <row r="204" spans="1:7" x14ac:dyDescent="0.25">
      <c r="A204" t="s">
        <v>410</v>
      </c>
      <c r="B204" t="s">
        <v>411</v>
      </c>
      <c r="C204">
        <v>0.96608521496927102</v>
      </c>
      <c r="D204">
        <v>1.34843383089068</v>
      </c>
      <c r="E204">
        <v>11.9846755477472</v>
      </c>
      <c r="F204">
        <v>5.3639830383327104E-4</v>
      </c>
      <c r="G204">
        <v>3.7963917025936197E-2</v>
      </c>
    </row>
    <row r="205" spans="1:7" x14ac:dyDescent="0.25">
      <c r="A205" t="s">
        <v>412</v>
      </c>
      <c r="B205" t="s">
        <v>413</v>
      </c>
      <c r="C205">
        <v>-0.188334745596972</v>
      </c>
      <c r="D205">
        <v>8.0147465145124794</v>
      </c>
      <c r="E205">
        <v>11.9421989431324</v>
      </c>
      <c r="F205">
        <v>5.4876672255874798E-4</v>
      </c>
      <c r="G205">
        <v>3.8650759114586798E-2</v>
      </c>
    </row>
    <row r="206" spans="1:7" x14ac:dyDescent="0.25">
      <c r="A206" t="s">
        <v>414</v>
      </c>
      <c r="B206" t="s">
        <v>415</v>
      </c>
      <c r="C206">
        <v>-0.260493748583916</v>
      </c>
      <c r="D206">
        <v>4.5136255578037101</v>
      </c>
      <c r="E206">
        <v>11.924619626193399</v>
      </c>
      <c r="F206">
        <v>5.5396937188801796E-4</v>
      </c>
      <c r="G206">
        <v>3.8828703462431197E-2</v>
      </c>
    </row>
    <row r="207" spans="1:7" x14ac:dyDescent="0.25">
      <c r="A207" t="s">
        <v>416</v>
      </c>
      <c r="B207" t="s">
        <v>417</v>
      </c>
      <c r="C207">
        <v>-0.20164720318103399</v>
      </c>
      <c r="D207">
        <v>7.5757271305338101</v>
      </c>
      <c r="E207">
        <v>11.9052855571094</v>
      </c>
      <c r="F207">
        <v>5.5974886967611595E-4</v>
      </c>
      <c r="G207">
        <v>3.9045174760244099E-2</v>
      </c>
    </row>
    <row r="208" spans="1:7" x14ac:dyDescent="0.25">
      <c r="A208" t="s">
        <v>418</v>
      </c>
      <c r="B208" t="s">
        <v>419</v>
      </c>
      <c r="C208">
        <v>-0.39281723961676301</v>
      </c>
      <c r="D208">
        <v>8.3275131251353507</v>
      </c>
      <c r="E208">
        <v>11.885820736986901</v>
      </c>
      <c r="F208">
        <v>5.6562895506368795E-4</v>
      </c>
      <c r="G208">
        <v>3.92665574594213E-2</v>
      </c>
    </row>
    <row r="209" spans="1:7" x14ac:dyDescent="0.25">
      <c r="A209" t="s">
        <v>420</v>
      </c>
      <c r="B209" t="s">
        <v>421</v>
      </c>
      <c r="C209">
        <v>-0.36704255125024599</v>
      </c>
      <c r="D209">
        <v>8.2955541152921608</v>
      </c>
      <c r="E209">
        <v>11.859260065451201</v>
      </c>
      <c r="F209">
        <v>5.7375336249436805E-4</v>
      </c>
      <c r="G209">
        <v>3.9453021499672003E-2</v>
      </c>
    </row>
    <row r="210" spans="1:7" x14ac:dyDescent="0.25">
      <c r="A210" t="s">
        <v>422</v>
      </c>
      <c r="B210" t="s">
        <v>423</v>
      </c>
      <c r="C210">
        <v>-0.25454384964283699</v>
      </c>
      <c r="D210">
        <v>3.9808827577320298</v>
      </c>
      <c r="E210">
        <v>11.863873162813199</v>
      </c>
      <c r="F210">
        <v>5.72333895458516E-4</v>
      </c>
      <c r="G210">
        <v>3.9453021499672003E-2</v>
      </c>
    </row>
    <row r="211" spans="1:7" x14ac:dyDescent="0.25">
      <c r="A211" t="s">
        <v>424</v>
      </c>
      <c r="B211" t="s">
        <v>425</v>
      </c>
      <c r="C211">
        <v>0.61775668190407795</v>
      </c>
      <c r="D211">
        <v>0.832454492298904</v>
      </c>
      <c r="E211">
        <v>11.7954206837233</v>
      </c>
      <c r="F211">
        <v>5.9376593001468202E-4</v>
      </c>
      <c r="G211">
        <v>4.0522619415157599E-2</v>
      </c>
    </row>
    <row r="212" spans="1:7" x14ac:dyDescent="0.25">
      <c r="A212" t="s">
        <v>426</v>
      </c>
      <c r="B212" t="s">
        <v>427</v>
      </c>
      <c r="C212">
        <v>-0.30680219667352798</v>
      </c>
      <c r="D212">
        <v>3.9481191652079501</v>
      </c>
      <c r="E212">
        <v>11.7918869559778</v>
      </c>
      <c r="F212">
        <v>5.9489406130185205E-4</v>
      </c>
      <c r="G212">
        <v>4.0522619415157599E-2</v>
      </c>
    </row>
    <row r="213" spans="1:7" x14ac:dyDescent="0.25">
      <c r="A213" t="s">
        <v>428</v>
      </c>
      <c r="B213" t="s">
        <v>429</v>
      </c>
      <c r="C213">
        <v>-0.23082492228814699</v>
      </c>
      <c r="D213">
        <v>6.3866536145497497</v>
      </c>
      <c r="E213">
        <v>11.771758286505699</v>
      </c>
      <c r="F213">
        <v>6.0136147738601496E-4</v>
      </c>
      <c r="G213">
        <v>4.0771746146699497E-2</v>
      </c>
    </row>
    <row r="214" spans="1:7" x14ac:dyDescent="0.25">
      <c r="A214" t="s">
        <v>430</v>
      </c>
      <c r="B214" t="s">
        <v>431</v>
      </c>
      <c r="C214">
        <v>0.37248694632405299</v>
      </c>
      <c r="D214">
        <v>3.9439700858893598</v>
      </c>
      <c r="E214">
        <v>11.7420360993214</v>
      </c>
      <c r="F214">
        <v>6.1104139020548803E-4</v>
      </c>
      <c r="G214">
        <v>4.1235346653448503E-2</v>
      </c>
    </row>
    <row r="215" spans="1:7" x14ac:dyDescent="0.25">
      <c r="A215" t="s">
        <v>432</v>
      </c>
      <c r="B215" t="s">
        <v>433</v>
      </c>
      <c r="C215">
        <v>-0.27497316146422102</v>
      </c>
      <c r="D215">
        <v>4.4511854345954296</v>
      </c>
      <c r="E215">
        <v>11.6934318007706</v>
      </c>
      <c r="F215">
        <v>6.2721109444638997E-4</v>
      </c>
      <c r="G215">
        <v>4.2130582265382702E-2</v>
      </c>
    </row>
    <row r="216" spans="1:7" x14ac:dyDescent="0.25">
      <c r="A216" t="s">
        <v>434</v>
      </c>
      <c r="B216" t="s">
        <v>435</v>
      </c>
      <c r="C216">
        <v>-0.40224314669941202</v>
      </c>
      <c r="D216">
        <v>1.9606504552587001</v>
      </c>
      <c r="E216">
        <v>11.6388150455172</v>
      </c>
      <c r="F216">
        <v>6.4589734937733803E-4</v>
      </c>
      <c r="G216">
        <v>4.2893250917178098E-2</v>
      </c>
    </row>
    <row r="217" spans="1:7" x14ac:dyDescent="0.25">
      <c r="A217" t="s">
        <v>436</v>
      </c>
      <c r="B217" t="s">
        <v>437</v>
      </c>
      <c r="C217">
        <v>0.77956415659516398</v>
      </c>
      <c r="D217">
        <v>-1.9379284372982902E-2</v>
      </c>
      <c r="E217">
        <v>11.6343945133062</v>
      </c>
      <c r="F217">
        <v>6.4743414093748695E-4</v>
      </c>
      <c r="G217">
        <v>4.2893250917178098E-2</v>
      </c>
    </row>
    <row r="218" spans="1:7" x14ac:dyDescent="0.25">
      <c r="A218" t="s">
        <v>438</v>
      </c>
      <c r="B218" t="s">
        <v>439</v>
      </c>
      <c r="C218">
        <v>-0.62956505123663997</v>
      </c>
      <c r="D218">
        <v>0.63717021052116096</v>
      </c>
      <c r="E218">
        <v>11.6178790860845</v>
      </c>
      <c r="F218">
        <v>6.5320845110789796E-4</v>
      </c>
      <c r="G218">
        <v>4.3079097350565899E-2</v>
      </c>
    </row>
    <row r="219" spans="1:7" x14ac:dyDescent="0.25">
      <c r="A219" t="s">
        <v>440</v>
      </c>
      <c r="B219" t="s">
        <v>441</v>
      </c>
      <c r="C219">
        <v>0.63526111812344499</v>
      </c>
      <c r="D219">
        <v>3.9485014634418301</v>
      </c>
      <c r="E219">
        <v>11.608579810702899</v>
      </c>
      <c r="F219">
        <v>6.5648263000670697E-4</v>
      </c>
      <c r="G219">
        <v>4.3099124338313699E-2</v>
      </c>
    </row>
    <row r="220" spans="1:7" x14ac:dyDescent="0.25">
      <c r="A220" t="s">
        <v>442</v>
      </c>
      <c r="B220" t="s">
        <v>443</v>
      </c>
      <c r="C220">
        <v>0.26289142229856499</v>
      </c>
      <c r="D220">
        <v>5.0215475146879101</v>
      </c>
      <c r="E220">
        <v>11.5927845912951</v>
      </c>
      <c r="F220">
        <v>6.6208200017697002E-4</v>
      </c>
      <c r="G220">
        <v>4.3203496815860401E-2</v>
      </c>
    </row>
    <row r="221" spans="1:7" x14ac:dyDescent="0.25">
      <c r="A221" t="s">
        <v>444</v>
      </c>
      <c r="B221" t="s">
        <v>445</v>
      </c>
      <c r="C221">
        <v>-0.53360861218866196</v>
      </c>
      <c r="D221">
        <v>1.38032159126641</v>
      </c>
      <c r="E221">
        <v>11.587327187089899</v>
      </c>
      <c r="F221">
        <v>6.6402783030786801E-4</v>
      </c>
      <c r="G221">
        <v>4.3203496815860401E-2</v>
      </c>
    </row>
    <row r="222" spans="1:7" x14ac:dyDescent="0.25">
      <c r="A222" t="s">
        <v>446</v>
      </c>
      <c r="B222" t="s">
        <v>447</v>
      </c>
      <c r="C222">
        <v>-0.24410791952135699</v>
      </c>
      <c r="D222">
        <v>5.3528095661889301</v>
      </c>
      <c r="E222">
        <v>11.5557604656299</v>
      </c>
      <c r="F222">
        <v>6.7539678312832703E-4</v>
      </c>
      <c r="G222">
        <v>4.3552586339595099E-2</v>
      </c>
    </row>
    <row r="223" spans="1:7" x14ac:dyDescent="0.25">
      <c r="A223" t="s">
        <v>448</v>
      </c>
      <c r="B223" t="s">
        <v>449</v>
      </c>
      <c r="C223">
        <v>0.61262516171954495</v>
      </c>
      <c r="D223">
        <v>2.0676527176885902</v>
      </c>
      <c r="E223">
        <v>11.560886946630999</v>
      </c>
      <c r="F223">
        <v>6.7353716388889701E-4</v>
      </c>
      <c r="G223">
        <v>4.3552586339595099E-2</v>
      </c>
    </row>
    <row r="224" spans="1:7" x14ac:dyDescent="0.25">
      <c r="A224" t="s">
        <v>450</v>
      </c>
      <c r="B224" t="s">
        <v>451</v>
      </c>
      <c r="C224">
        <v>-0.35910800373643498</v>
      </c>
      <c r="D224">
        <v>6.5870370610164501</v>
      </c>
      <c r="E224">
        <v>11.4602075021331</v>
      </c>
      <c r="F224">
        <v>7.1102360228762795E-4</v>
      </c>
      <c r="G224">
        <v>4.5087752548642397E-2</v>
      </c>
    </row>
    <row r="225" spans="1:7" x14ac:dyDescent="0.25">
      <c r="A225" t="s">
        <v>452</v>
      </c>
      <c r="B225" t="s">
        <v>453</v>
      </c>
      <c r="C225">
        <v>-0.60353143871674197</v>
      </c>
      <c r="D225">
        <v>2.3367558879573398</v>
      </c>
      <c r="E225">
        <v>11.458613286907299</v>
      </c>
      <c r="F225">
        <v>7.1163383649039305E-4</v>
      </c>
      <c r="G225">
        <v>4.5087752548642397E-2</v>
      </c>
    </row>
    <row r="226" spans="1:7" x14ac:dyDescent="0.25">
      <c r="A226" t="s">
        <v>454</v>
      </c>
      <c r="B226" t="s">
        <v>455</v>
      </c>
      <c r="C226">
        <v>0.24969048887606299</v>
      </c>
      <c r="D226">
        <v>5.39633702126679</v>
      </c>
      <c r="E226">
        <v>11.478142514940499</v>
      </c>
      <c r="F226">
        <v>7.0419475029283502E-4</v>
      </c>
      <c r="G226">
        <v>4.5087752548642397E-2</v>
      </c>
    </row>
    <row r="227" spans="1:7" x14ac:dyDescent="0.25">
      <c r="A227" t="s">
        <v>456</v>
      </c>
      <c r="B227" t="s">
        <v>457</v>
      </c>
      <c r="C227">
        <v>-0.25079647232237801</v>
      </c>
      <c r="D227">
        <v>4.6436666942222597</v>
      </c>
      <c r="E227">
        <v>11.474462434614701</v>
      </c>
      <c r="F227">
        <v>7.0559053689572403E-4</v>
      </c>
      <c r="G227">
        <v>4.5087752548642397E-2</v>
      </c>
    </row>
    <row r="228" spans="1:7" x14ac:dyDescent="0.25">
      <c r="A228" t="s">
        <v>458</v>
      </c>
      <c r="B228" t="s">
        <v>459</v>
      </c>
      <c r="C228">
        <v>-0.47362817266036</v>
      </c>
      <c r="D228">
        <v>2.00205822494675</v>
      </c>
      <c r="E228">
        <v>11.448298020736599</v>
      </c>
      <c r="F228">
        <v>7.1559512539165298E-4</v>
      </c>
      <c r="G228">
        <v>4.5108061676610099E-2</v>
      </c>
    </row>
    <row r="229" spans="1:7" x14ac:dyDescent="0.25">
      <c r="A229" t="s">
        <v>460</v>
      </c>
      <c r="B229" t="s">
        <v>461</v>
      </c>
      <c r="C229">
        <v>0.47369600595384598</v>
      </c>
      <c r="D229">
        <v>7.8163368437354697</v>
      </c>
      <c r="E229">
        <v>11.441617878588501</v>
      </c>
      <c r="F229">
        <v>7.1817232388841001E-4</v>
      </c>
      <c r="G229">
        <v>4.5108061676610099E-2</v>
      </c>
    </row>
    <row r="230" spans="1:7" x14ac:dyDescent="0.25">
      <c r="A230" t="s">
        <v>462</v>
      </c>
      <c r="B230" t="s">
        <v>463</v>
      </c>
      <c r="C230">
        <v>0.18912211937786</v>
      </c>
      <c r="D230">
        <v>6.2050517950663702</v>
      </c>
      <c r="E230">
        <v>11.4129840317863</v>
      </c>
      <c r="F230">
        <v>7.2932593504424696E-4</v>
      </c>
      <c r="G230">
        <v>4.54154076890858E-2</v>
      </c>
    </row>
    <row r="231" spans="1:7" x14ac:dyDescent="0.25">
      <c r="A231" t="s">
        <v>464</v>
      </c>
      <c r="B231" t="s">
        <v>465</v>
      </c>
      <c r="C231">
        <v>-0.30466551227543798</v>
      </c>
      <c r="D231">
        <v>2.8231569409184298</v>
      </c>
      <c r="E231">
        <v>11.418912747648401</v>
      </c>
      <c r="F231">
        <v>7.2700227174151604E-4</v>
      </c>
      <c r="G231">
        <v>4.54154076890858E-2</v>
      </c>
    </row>
    <row r="232" spans="1:7" x14ac:dyDescent="0.25">
      <c r="A232" t="s">
        <v>466</v>
      </c>
      <c r="B232" t="s">
        <v>467</v>
      </c>
      <c r="C232">
        <v>-0.237061500621812</v>
      </c>
      <c r="D232">
        <v>6.5109155777391301</v>
      </c>
      <c r="E232">
        <v>11.331195983952799</v>
      </c>
      <c r="F232">
        <v>7.6215799106168396E-4</v>
      </c>
      <c r="G232">
        <v>4.6856569035228703E-2</v>
      </c>
    </row>
    <row r="233" spans="1:7" x14ac:dyDescent="0.25">
      <c r="A233" t="s">
        <v>468</v>
      </c>
      <c r="B233" t="s">
        <v>469</v>
      </c>
      <c r="C233">
        <v>-0.60213739326876203</v>
      </c>
      <c r="D233">
        <v>0.76026689797601399</v>
      </c>
      <c r="E233">
        <v>11.3320556120605</v>
      </c>
      <c r="F233">
        <v>7.61805260339572E-4</v>
      </c>
      <c r="G233">
        <v>4.6856569035228703E-2</v>
      </c>
    </row>
    <row r="234" spans="1:7" x14ac:dyDescent="0.25">
      <c r="A234" t="s">
        <v>470</v>
      </c>
      <c r="B234" t="s">
        <v>471</v>
      </c>
      <c r="C234">
        <v>0.78930351715290104</v>
      </c>
      <c r="D234">
        <v>1.1892437622798</v>
      </c>
      <c r="E234">
        <v>11.3433444485146</v>
      </c>
      <c r="F234">
        <v>7.5718839532272898E-4</v>
      </c>
      <c r="G234">
        <v>4.6856569035228703E-2</v>
      </c>
    </row>
    <row r="235" spans="1:7" x14ac:dyDescent="0.25">
      <c r="A235" t="s">
        <v>472</v>
      </c>
      <c r="B235" t="s">
        <v>473</v>
      </c>
      <c r="C235">
        <v>0.38904552971112899</v>
      </c>
      <c r="D235">
        <v>3.20618800898905</v>
      </c>
      <c r="E235">
        <v>11.307593755871601</v>
      </c>
      <c r="F235">
        <v>7.7190741875535196E-4</v>
      </c>
      <c r="G235">
        <v>4.7255716197136699E-2</v>
      </c>
    </row>
    <row r="236" spans="1:7" x14ac:dyDescent="0.25">
      <c r="A236" t="s">
        <v>474</v>
      </c>
      <c r="B236" t="s">
        <v>475</v>
      </c>
      <c r="C236">
        <v>-0.53730564989413998</v>
      </c>
      <c r="D236">
        <v>0.92800455188049802</v>
      </c>
      <c r="E236">
        <v>11.293471297798</v>
      </c>
      <c r="F236">
        <v>7.7780117986509401E-4</v>
      </c>
      <c r="G236">
        <v>4.7416459322111998E-2</v>
      </c>
    </row>
    <row r="237" spans="1:7" x14ac:dyDescent="0.25">
      <c r="A237" t="s">
        <v>476</v>
      </c>
      <c r="B237" t="s">
        <v>477</v>
      </c>
      <c r="C237">
        <v>-0.24649227480194899</v>
      </c>
      <c r="D237">
        <v>4.1633331283594996</v>
      </c>
      <c r="E237">
        <v>11.241222199016701</v>
      </c>
      <c r="F237">
        <v>8.0000458659911498E-4</v>
      </c>
      <c r="G237">
        <v>4.8565968815759697E-2</v>
      </c>
    </row>
    <row r="238" spans="1:7" x14ac:dyDescent="0.25">
      <c r="A238" t="s">
        <v>478</v>
      </c>
      <c r="B238" t="s">
        <v>479</v>
      </c>
      <c r="C238">
        <v>-0.24896544451283301</v>
      </c>
      <c r="D238">
        <v>6.4785934689398301</v>
      </c>
      <c r="E238">
        <v>11.1977029615235</v>
      </c>
      <c r="F238">
        <v>8.1898651238867398E-4</v>
      </c>
      <c r="G238">
        <v>4.9511147117696899E-2</v>
      </c>
    </row>
    <row r="239" spans="1:7" x14ac:dyDescent="0.25">
      <c r="A239" t="s">
        <v>480</v>
      </c>
      <c r="B239" t="s">
        <v>481</v>
      </c>
      <c r="C239">
        <v>-0.30776323002406802</v>
      </c>
      <c r="D239">
        <v>7.7477856810013801</v>
      </c>
      <c r="E239">
        <v>11.1856273704364</v>
      </c>
      <c r="F239">
        <v>8.2433378949574602E-4</v>
      </c>
      <c r="G239">
        <v>4.9627630505368399E-2</v>
      </c>
    </row>
    <row r="240" spans="1:7" x14ac:dyDescent="0.25">
      <c r="A240" t="s">
        <v>482</v>
      </c>
      <c r="B240" t="s">
        <v>483</v>
      </c>
      <c r="C240">
        <v>-0.25174099543906497</v>
      </c>
      <c r="D240">
        <v>6.4326789816935603</v>
      </c>
      <c r="E240">
        <v>11.1698608012502</v>
      </c>
      <c r="F240">
        <v>8.3136864611161297E-4</v>
      </c>
      <c r="G240">
        <v>4.9844329282782603E-2</v>
      </c>
    </row>
  </sheetData>
  <mergeCells count="1">
    <mergeCell ref="A1:G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2"/>
  <sheetViews>
    <sheetView tabSelected="1" topLeftCell="A100" workbookViewId="0">
      <selection activeCell="N112" sqref="N112"/>
    </sheetView>
  </sheetViews>
  <sheetFormatPr defaultRowHeight="15" x14ac:dyDescent="0.25"/>
  <sheetData>
    <row r="1" spans="1:8" x14ac:dyDescent="0.25">
      <c r="A1" s="8" t="s">
        <v>896</v>
      </c>
      <c r="B1" s="8"/>
      <c r="C1" s="8"/>
      <c r="D1" s="8"/>
      <c r="E1" s="8"/>
      <c r="F1" s="8"/>
      <c r="G1" s="8"/>
      <c r="H1" s="8"/>
    </row>
    <row r="2" spans="1:8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8" x14ac:dyDescent="0.25">
      <c r="A3" t="s">
        <v>7</v>
      </c>
      <c r="B3" t="s">
        <v>8</v>
      </c>
      <c r="C3">
        <v>-1.626238203</v>
      </c>
      <c r="D3">
        <v>3.683682653</v>
      </c>
      <c r="E3">
        <v>61.943304869999999</v>
      </c>
      <c r="F3" s="1">
        <v>3.5300000000000002E-15</v>
      </c>
      <c r="G3" s="1">
        <v>5.1200000000000002E-11</v>
      </c>
    </row>
    <row r="4" spans="1:8" x14ac:dyDescent="0.25">
      <c r="A4" t="s">
        <v>882</v>
      </c>
      <c r="B4" t="s">
        <v>881</v>
      </c>
      <c r="C4">
        <v>-1.7492555789999999</v>
      </c>
      <c r="D4">
        <v>3.845476288</v>
      </c>
      <c r="E4">
        <v>58.076207940000003</v>
      </c>
      <c r="F4" s="1">
        <v>2.5199999999999999E-14</v>
      </c>
      <c r="G4" s="1">
        <v>1.8299999999999999E-10</v>
      </c>
    </row>
    <row r="5" spans="1:8" x14ac:dyDescent="0.25">
      <c r="A5" t="s">
        <v>89</v>
      </c>
      <c r="B5" t="s">
        <v>90</v>
      </c>
      <c r="C5">
        <v>-0.62660489699999999</v>
      </c>
      <c r="D5">
        <v>6.066000732</v>
      </c>
      <c r="E5">
        <v>55.209110289999998</v>
      </c>
      <c r="F5" s="1">
        <v>1.0799999999999999E-13</v>
      </c>
      <c r="G5" s="1">
        <v>5.2299999999999995E-10</v>
      </c>
    </row>
    <row r="6" spans="1:8" x14ac:dyDescent="0.25">
      <c r="A6" t="s">
        <v>55</v>
      </c>
      <c r="B6" t="s">
        <v>56</v>
      </c>
      <c r="C6">
        <v>-0.61715072699999995</v>
      </c>
      <c r="D6">
        <v>6.1843540600000004</v>
      </c>
      <c r="E6">
        <v>54.483202460000001</v>
      </c>
      <c r="F6" s="1">
        <v>1.5700000000000001E-13</v>
      </c>
      <c r="G6" s="1">
        <v>5.68E-10</v>
      </c>
    </row>
    <row r="7" spans="1:8" x14ac:dyDescent="0.25">
      <c r="A7" t="s">
        <v>27</v>
      </c>
      <c r="B7" t="s">
        <v>28</v>
      </c>
      <c r="C7">
        <v>1.0765553160000001</v>
      </c>
      <c r="D7">
        <v>4.9102737469999997</v>
      </c>
      <c r="E7">
        <v>51.523444789999999</v>
      </c>
      <c r="F7" s="1">
        <v>7.0700000000000002E-13</v>
      </c>
      <c r="G7" s="1">
        <v>2.0500000000000002E-9</v>
      </c>
    </row>
    <row r="8" spans="1:8" x14ac:dyDescent="0.25">
      <c r="A8" t="s">
        <v>25</v>
      </c>
      <c r="B8" t="s">
        <v>26</v>
      </c>
      <c r="C8">
        <v>-1.659688592</v>
      </c>
      <c r="D8">
        <v>2.113029778</v>
      </c>
      <c r="E8">
        <v>46.199273519999998</v>
      </c>
      <c r="F8" s="1">
        <v>1.0699999999999999E-11</v>
      </c>
      <c r="G8" s="1">
        <v>2.5799999999999999E-8</v>
      </c>
    </row>
    <row r="9" spans="1:8" x14ac:dyDescent="0.25">
      <c r="A9" t="s">
        <v>101</v>
      </c>
      <c r="B9" t="s">
        <v>102</v>
      </c>
      <c r="C9">
        <v>0.83569024199999997</v>
      </c>
      <c r="D9">
        <v>4.0108906439999998</v>
      </c>
      <c r="E9">
        <v>45.454833720000003</v>
      </c>
      <c r="F9" s="1">
        <v>1.56E-11</v>
      </c>
      <c r="G9" s="1">
        <v>3.2299999999999998E-8</v>
      </c>
    </row>
    <row r="10" spans="1:8" x14ac:dyDescent="0.25">
      <c r="A10" t="s">
        <v>368</v>
      </c>
      <c r="B10" t="s">
        <v>369</v>
      </c>
      <c r="C10">
        <v>0.97666292200000004</v>
      </c>
      <c r="D10">
        <v>5.7096219140000004</v>
      </c>
      <c r="E10">
        <v>44.631278100000003</v>
      </c>
      <c r="F10" s="1">
        <v>2.3800000000000001E-11</v>
      </c>
      <c r="G10" s="1">
        <v>4.3100000000000002E-8</v>
      </c>
    </row>
    <row r="11" spans="1:8" x14ac:dyDescent="0.25">
      <c r="A11" t="s">
        <v>35</v>
      </c>
      <c r="B11" t="s">
        <v>36</v>
      </c>
      <c r="C11">
        <v>-0.55591199199999997</v>
      </c>
      <c r="D11">
        <v>6.1254655199999997</v>
      </c>
      <c r="E11">
        <v>41.302417339999998</v>
      </c>
      <c r="F11" s="1">
        <v>1.2999999999999999E-10</v>
      </c>
      <c r="G11" s="1">
        <v>1.8900000000000001E-7</v>
      </c>
    </row>
    <row r="12" spans="1:8" x14ac:dyDescent="0.25">
      <c r="A12" t="s">
        <v>880</v>
      </c>
      <c r="B12" t="s">
        <v>879</v>
      </c>
      <c r="C12">
        <v>1.333806295</v>
      </c>
      <c r="D12">
        <v>1.5278169779999999</v>
      </c>
      <c r="E12">
        <v>41.502849769999997</v>
      </c>
      <c r="F12" s="1">
        <v>1.1800000000000001E-10</v>
      </c>
      <c r="G12" s="1">
        <v>1.8900000000000001E-7</v>
      </c>
    </row>
    <row r="13" spans="1:8" x14ac:dyDescent="0.25">
      <c r="A13" t="s">
        <v>257</v>
      </c>
      <c r="B13" t="s">
        <v>258</v>
      </c>
      <c r="C13">
        <v>0.74151415799999998</v>
      </c>
      <c r="D13">
        <v>4.9074418360000003</v>
      </c>
      <c r="E13">
        <v>40.120966930000002</v>
      </c>
      <c r="F13" s="1">
        <v>2.39E-10</v>
      </c>
      <c r="G13" s="1">
        <v>3.1399999999999998E-7</v>
      </c>
    </row>
    <row r="14" spans="1:8" x14ac:dyDescent="0.25">
      <c r="A14" t="s">
        <v>111</v>
      </c>
      <c r="B14" t="s">
        <v>112</v>
      </c>
      <c r="C14">
        <v>-0.67251553100000006</v>
      </c>
      <c r="D14">
        <v>7.3367031870000003</v>
      </c>
      <c r="E14">
        <v>39.909164019999999</v>
      </c>
      <c r="F14" s="1">
        <v>2.6600000000000001E-10</v>
      </c>
      <c r="G14" s="1">
        <v>3.2099999999999998E-7</v>
      </c>
    </row>
    <row r="15" spans="1:8" x14ac:dyDescent="0.25">
      <c r="A15" t="s">
        <v>11</v>
      </c>
      <c r="B15" t="s">
        <v>12</v>
      </c>
      <c r="C15">
        <v>-1.872127893</v>
      </c>
      <c r="D15">
        <v>2.7128343830000001</v>
      </c>
      <c r="E15">
        <v>37.551382080000003</v>
      </c>
      <c r="F15" s="1">
        <v>8.9000000000000003E-10</v>
      </c>
      <c r="G15" s="1">
        <v>9.7999999999999993E-7</v>
      </c>
    </row>
    <row r="16" spans="1:8" x14ac:dyDescent="0.25">
      <c r="A16" t="s">
        <v>180</v>
      </c>
      <c r="B16" t="s">
        <v>181</v>
      </c>
      <c r="C16">
        <v>-0.71626033</v>
      </c>
      <c r="D16">
        <v>4.6396625580000004</v>
      </c>
      <c r="E16">
        <v>37.430979829999998</v>
      </c>
      <c r="F16" s="1">
        <v>9.4699999999999994E-10</v>
      </c>
      <c r="G16" s="1">
        <v>9.7999999999999993E-7</v>
      </c>
    </row>
    <row r="17" spans="1:7" x14ac:dyDescent="0.25">
      <c r="A17" t="s">
        <v>878</v>
      </c>
      <c r="B17" t="s">
        <v>877</v>
      </c>
      <c r="C17">
        <v>-0.86731676099999999</v>
      </c>
      <c r="D17">
        <v>8.4555738629999997</v>
      </c>
      <c r="E17">
        <v>37.101381910000001</v>
      </c>
      <c r="F17" s="1">
        <v>1.1200000000000001E-9</v>
      </c>
      <c r="G17" s="1">
        <v>1.08E-6</v>
      </c>
    </row>
    <row r="18" spans="1:7" x14ac:dyDescent="0.25">
      <c r="A18" t="s">
        <v>357</v>
      </c>
      <c r="B18" t="s">
        <v>358</v>
      </c>
      <c r="C18">
        <v>-2.1270396150000002</v>
      </c>
      <c r="D18">
        <v>2.4745739439999999</v>
      </c>
      <c r="E18">
        <v>36.286584529999999</v>
      </c>
      <c r="F18" s="1">
        <v>1.6999999999999999E-9</v>
      </c>
      <c r="G18" s="1">
        <v>1.5400000000000001E-6</v>
      </c>
    </row>
    <row r="19" spans="1:7" x14ac:dyDescent="0.25">
      <c r="A19" t="s">
        <v>73</v>
      </c>
      <c r="B19" t="s">
        <v>74</v>
      </c>
      <c r="C19">
        <v>1.2938352339999999</v>
      </c>
      <c r="D19">
        <v>4.2223316129999997</v>
      </c>
      <c r="E19">
        <v>36.165394480000003</v>
      </c>
      <c r="F19" s="1">
        <v>1.81E-9</v>
      </c>
      <c r="G19" s="1">
        <v>1.55E-6</v>
      </c>
    </row>
    <row r="20" spans="1:7" x14ac:dyDescent="0.25">
      <c r="A20" t="s">
        <v>113</v>
      </c>
      <c r="B20" t="s">
        <v>114</v>
      </c>
      <c r="C20">
        <v>-1.4233949910000001</v>
      </c>
      <c r="D20">
        <v>2.1879611209999998</v>
      </c>
      <c r="E20">
        <v>35.58383311</v>
      </c>
      <c r="F20" s="1">
        <v>2.4399999999999998E-9</v>
      </c>
      <c r="G20" s="1">
        <v>1.9700000000000002E-6</v>
      </c>
    </row>
    <row r="21" spans="1:7" x14ac:dyDescent="0.25">
      <c r="A21" t="s">
        <v>876</v>
      </c>
      <c r="B21" t="s">
        <v>875</v>
      </c>
      <c r="C21">
        <v>0.53019974700000005</v>
      </c>
      <c r="D21">
        <v>5.6258516399999996</v>
      </c>
      <c r="E21">
        <v>34.580336240000001</v>
      </c>
      <c r="F21" s="1">
        <v>4.0899999999999997E-9</v>
      </c>
      <c r="G21" s="1">
        <v>3.1200000000000002E-6</v>
      </c>
    </row>
    <row r="22" spans="1:7" x14ac:dyDescent="0.25">
      <c r="A22" t="s">
        <v>65</v>
      </c>
      <c r="B22" t="s">
        <v>66</v>
      </c>
      <c r="C22">
        <v>-0.78213314599999995</v>
      </c>
      <c r="D22">
        <v>5.8208442180000004</v>
      </c>
      <c r="E22">
        <v>33.9028524</v>
      </c>
      <c r="F22" s="1">
        <v>5.7900000000000001E-9</v>
      </c>
      <c r="G22" s="1">
        <v>4.1999999999999996E-6</v>
      </c>
    </row>
    <row r="23" spans="1:7" x14ac:dyDescent="0.25">
      <c r="A23" t="s">
        <v>186</v>
      </c>
      <c r="B23" t="s">
        <v>187</v>
      </c>
      <c r="C23">
        <v>0.83699433000000001</v>
      </c>
      <c r="D23">
        <v>3.1792299110000002</v>
      </c>
      <c r="E23">
        <v>33.692590279999997</v>
      </c>
      <c r="F23" s="1">
        <v>6.4499999999999999E-9</v>
      </c>
      <c r="G23" s="1">
        <v>4.4499999999999997E-6</v>
      </c>
    </row>
    <row r="24" spans="1:7" x14ac:dyDescent="0.25">
      <c r="A24" t="s">
        <v>123</v>
      </c>
      <c r="B24" t="s">
        <v>124</v>
      </c>
      <c r="C24">
        <v>0.62653034699999999</v>
      </c>
      <c r="D24">
        <v>6.4747909510000001</v>
      </c>
      <c r="E24">
        <v>32.796891799999997</v>
      </c>
      <c r="F24" s="1">
        <v>1.02E-8</v>
      </c>
      <c r="G24" s="1">
        <v>6.4500000000000001E-6</v>
      </c>
    </row>
    <row r="25" spans="1:7" x14ac:dyDescent="0.25">
      <c r="A25" t="s">
        <v>198</v>
      </c>
      <c r="B25" t="s">
        <v>199</v>
      </c>
      <c r="C25">
        <v>0.70700603100000003</v>
      </c>
      <c r="D25">
        <v>5.1118123229999997</v>
      </c>
      <c r="E25">
        <v>32.85961562</v>
      </c>
      <c r="F25" s="1">
        <v>9.9100000000000007E-9</v>
      </c>
      <c r="G25" s="1">
        <v>6.4500000000000001E-6</v>
      </c>
    </row>
    <row r="26" spans="1:7" x14ac:dyDescent="0.25">
      <c r="A26" t="s">
        <v>874</v>
      </c>
      <c r="B26" t="s">
        <v>873</v>
      </c>
      <c r="C26">
        <v>-0.549275183</v>
      </c>
      <c r="D26">
        <v>5.1659125880000003</v>
      </c>
      <c r="E26">
        <v>32.257615129999998</v>
      </c>
      <c r="F26" s="1">
        <v>1.35E-8</v>
      </c>
      <c r="G26" s="1">
        <v>8.1499999999999999E-6</v>
      </c>
    </row>
    <row r="27" spans="1:7" x14ac:dyDescent="0.25">
      <c r="A27" t="s">
        <v>872</v>
      </c>
      <c r="B27" t="s">
        <v>871</v>
      </c>
      <c r="C27">
        <v>-0.49817966600000002</v>
      </c>
      <c r="D27">
        <v>5.7541462709999998</v>
      </c>
      <c r="E27">
        <v>31.882266520000002</v>
      </c>
      <c r="F27" s="1">
        <v>1.6400000000000001E-8</v>
      </c>
      <c r="G27" s="1">
        <v>8.7900000000000005E-6</v>
      </c>
    </row>
    <row r="28" spans="1:7" x14ac:dyDescent="0.25">
      <c r="A28" t="s">
        <v>450</v>
      </c>
      <c r="B28" t="s">
        <v>451</v>
      </c>
      <c r="C28">
        <v>-0.68170033399999996</v>
      </c>
      <c r="D28">
        <v>6.6940882439999996</v>
      </c>
      <c r="E28">
        <v>32.01603549</v>
      </c>
      <c r="F28" s="1">
        <v>1.5300000000000001E-8</v>
      </c>
      <c r="G28" s="1">
        <v>8.7900000000000005E-6</v>
      </c>
    </row>
    <row r="29" spans="1:7" x14ac:dyDescent="0.25">
      <c r="A29" t="s">
        <v>440</v>
      </c>
      <c r="B29" t="s">
        <v>441</v>
      </c>
      <c r="C29">
        <v>1.1301989059999999</v>
      </c>
      <c r="D29">
        <v>3.844868392</v>
      </c>
      <c r="E29">
        <v>31.936069660000001</v>
      </c>
      <c r="F29" s="1">
        <v>1.59E-8</v>
      </c>
      <c r="G29" s="1">
        <v>8.7900000000000005E-6</v>
      </c>
    </row>
    <row r="30" spans="1:7" x14ac:dyDescent="0.25">
      <c r="A30" t="s">
        <v>327</v>
      </c>
      <c r="B30" t="s">
        <v>328</v>
      </c>
      <c r="C30">
        <v>1.536856848</v>
      </c>
      <c r="D30">
        <v>4.3148434780000002</v>
      </c>
      <c r="E30">
        <v>31.459986659999998</v>
      </c>
      <c r="F30" s="1">
        <v>2.0400000000000001E-8</v>
      </c>
      <c r="G30" s="1">
        <v>1.0499999999999999E-5</v>
      </c>
    </row>
    <row r="31" spans="1:7" x14ac:dyDescent="0.25">
      <c r="A31" t="s">
        <v>85</v>
      </c>
      <c r="B31" t="s">
        <v>86</v>
      </c>
      <c r="C31">
        <v>0.74256322799999996</v>
      </c>
      <c r="D31">
        <v>3.4298207180000002</v>
      </c>
      <c r="E31">
        <v>30.921739760000001</v>
      </c>
      <c r="F31" s="1">
        <v>2.6899999999999999E-8</v>
      </c>
      <c r="G31" s="1">
        <v>1.34E-5</v>
      </c>
    </row>
    <row r="32" spans="1:7" x14ac:dyDescent="0.25">
      <c r="A32" t="s">
        <v>19</v>
      </c>
      <c r="B32" t="s">
        <v>20</v>
      </c>
      <c r="C32">
        <v>-0.41515190800000001</v>
      </c>
      <c r="D32">
        <v>5.9997017020000003</v>
      </c>
      <c r="E32">
        <v>30.60431002</v>
      </c>
      <c r="F32" s="1">
        <v>3.1599999999999998E-8</v>
      </c>
      <c r="G32" s="1">
        <v>1.49E-5</v>
      </c>
    </row>
    <row r="33" spans="1:7" x14ac:dyDescent="0.25">
      <c r="A33" t="s">
        <v>103</v>
      </c>
      <c r="B33" t="s">
        <v>104</v>
      </c>
      <c r="C33">
        <v>1.2674718199999999</v>
      </c>
      <c r="D33">
        <v>1.1476798560000001</v>
      </c>
      <c r="E33">
        <v>30.590179710000001</v>
      </c>
      <c r="F33" s="1">
        <v>3.1900000000000001E-8</v>
      </c>
      <c r="G33" s="1">
        <v>1.49E-5</v>
      </c>
    </row>
    <row r="34" spans="1:7" x14ac:dyDescent="0.25">
      <c r="A34" t="s">
        <v>466</v>
      </c>
      <c r="B34" t="s">
        <v>467</v>
      </c>
      <c r="C34">
        <v>-0.44361414999999998</v>
      </c>
      <c r="D34">
        <v>6.5751892119999997</v>
      </c>
      <c r="E34">
        <v>28.701154519999999</v>
      </c>
      <c r="F34" s="1">
        <v>8.4499999999999996E-8</v>
      </c>
      <c r="G34" s="1">
        <v>3.7400000000000001E-5</v>
      </c>
    </row>
    <row r="35" spans="1:7" x14ac:dyDescent="0.25">
      <c r="A35" t="s">
        <v>147</v>
      </c>
      <c r="B35" t="s">
        <v>148</v>
      </c>
      <c r="C35">
        <v>0.537907672</v>
      </c>
      <c r="D35">
        <v>5.3224440130000001</v>
      </c>
      <c r="E35">
        <v>28.684163389999998</v>
      </c>
      <c r="F35" s="1">
        <v>8.5199999999999995E-8</v>
      </c>
      <c r="G35" s="1">
        <v>3.7400000000000001E-5</v>
      </c>
    </row>
    <row r="36" spans="1:7" x14ac:dyDescent="0.25">
      <c r="A36" t="s">
        <v>17</v>
      </c>
      <c r="B36" t="s">
        <v>18</v>
      </c>
      <c r="C36">
        <v>-1.5533225559999999</v>
      </c>
      <c r="D36">
        <v>1.211076424</v>
      </c>
      <c r="E36">
        <v>27.937157429999999</v>
      </c>
      <c r="F36" s="1">
        <v>1.2499999999999999E-7</v>
      </c>
      <c r="G36" s="1">
        <v>5.3399999999999997E-5</v>
      </c>
    </row>
    <row r="37" spans="1:7" x14ac:dyDescent="0.25">
      <c r="A37" t="s">
        <v>870</v>
      </c>
      <c r="B37" t="s">
        <v>869</v>
      </c>
      <c r="C37">
        <v>-1.491120757</v>
      </c>
      <c r="D37">
        <v>2.4390030249999999</v>
      </c>
      <c r="E37">
        <v>27.769519679999998</v>
      </c>
      <c r="F37" s="1">
        <v>1.37E-7</v>
      </c>
      <c r="G37" s="1">
        <v>5.66E-5</v>
      </c>
    </row>
    <row r="38" spans="1:7" x14ac:dyDescent="0.25">
      <c r="A38" t="s">
        <v>331</v>
      </c>
      <c r="B38" t="s">
        <v>332</v>
      </c>
      <c r="C38">
        <v>1.207843126</v>
      </c>
      <c r="D38">
        <v>4.1606057119999997</v>
      </c>
      <c r="E38">
        <v>27.661286</v>
      </c>
      <c r="F38" s="1">
        <v>1.4499999999999999E-7</v>
      </c>
      <c r="G38" s="1">
        <v>5.8199999999999998E-5</v>
      </c>
    </row>
    <row r="39" spans="1:7" x14ac:dyDescent="0.25">
      <c r="A39" t="s">
        <v>319</v>
      </c>
      <c r="B39" t="s">
        <v>320</v>
      </c>
      <c r="C39">
        <v>1.429675998</v>
      </c>
      <c r="D39">
        <v>4.3006571229999997</v>
      </c>
      <c r="E39">
        <v>27.596117660000001</v>
      </c>
      <c r="F39" s="1">
        <v>1.49E-7</v>
      </c>
      <c r="G39" s="1">
        <v>5.8499999999999999E-5</v>
      </c>
    </row>
    <row r="40" spans="1:7" x14ac:dyDescent="0.25">
      <c r="A40" t="s">
        <v>414</v>
      </c>
      <c r="B40" t="s">
        <v>415</v>
      </c>
      <c r="C40">
        <v>-0.49494260600000001</v>
      </c>
      <c r="D40">
        <v>4.545322766</v>
      </c>
      <c r="E40">
        <v>27.350900620000001</v>
      </c>
      <c r="F40" s="1">
        <v>1.6999999999999999E-7</v>
      </c>
      <c r="G40" s="1">
        <v>6.3700000000000003E-5</v>
      </c>
    </row>
    <row r="41" spans="1:7" x14ac:dyDescent="0.25">
      <c r="A41" t="s">
        <v>97</v>
      </c>
      <c r="B41" t="s">
        <v>98</v>
      </c>
      <c r="C41">
        <v>-0.54599049399999999</v>
      </c>
      <c r="D41">
        <v>4.1204666320000003</v>
      </c>
      <c r="E41">
        <v>27.331364570000002</v>
      </c>
      <c r="F41" s="1">
        <v>1.7100000000000001E-7</v>
      </c>
      <c r="G41" s="1">
        <v>6.3700000000000003E-5</v>
      </c>
    </row>
    <row r="42" spans="1:7" x14ac:dyDescent="0.25">
      <c r="A42" t="s">
        <v>283</v>
      </c>
      <c r="B42" t="s">
        <v>284</v>
      </c>
      <c r="C42">
        <v>1.6534562399999999</v>
      </c>
      <c r="D42">
        <v>5.8251931829999997</v>
      </c>
      <c r="E42">
        <v>27.171006429999998</v>
      </c>
      <c r="F42" s="1">
        <v>1.86E-7</v>
      </c>
      <c r="G42" s="1">
        <v>6.7500000000000001E-5</v>
      </c>
    </row>
    <row r="43" spans="1:7" x14ac:dyDescent="0.25">
      <c r="A43" t="s">
        <v>174</v>
      </c>
      <c r="B43" t="s">
        <v>175</v>
      </c>
      <c r="C43">
        <v>1.3924561900000001</v>
      </c>
      <c r="D43">
        <v>3.4387560320000001</v>
      </c>
      <c r="E43">
        <v>26.696730110000001</v>
      </c>
      <c r="F43" s="1">
        <v>2.3799999999999999E-7</v>
      </c>
      <c r="G43" s="1">
        <v>8.2600000000000002E-5</v>
      </c>
    </row>
    <row r="44" spans="1:7" x14ac:dyDescent="0.25">
      <c r="A44" t="s">
        <v>39</v>
      </c>
      <c r="B44" t="s">
        <v>40</v>
      </c>
      <c r="C44">
        <v>1.2552885170000001</v>
      </c>
      <c r="D44">
        <v>2.5681653450000002</v>
      </c>
      <c r="E44">
        <v>26.686441630000001</v>
      </c>
      <c r="F44" s="1">
        <v>2.3900000000000001E-7</v>
      </c>
      <c r="G44" s="1">
        <v>8.2600000000000002E-5</v>
      </c>
    </row>
    <row r="45" spans="1:7" x14ac:dyDescent="0.25">
      <c r="A45" t="s">
        <v>13</v>
      </c>
      <c r="B45" t="s">
        <v>14</v>
      </c>
      <c r="C45">
        <v>-0.51424590999999997</v>
      </c>
      <c r="D45">
        <v>4.6037631120000002</v>
      </c>
      <c r="E45">
        <v>26.56133882</v>
      </c>
      <c r="F45" s="1">
        <v>2.5499999999999999E-7</v>
      </c>
      <c r="G45" s="1">
        <v>8.6000000000000003E-5</v>
      </c>
    </row>
    <row r="46" spans="1:7" x14ac:dyDescent="0.25">
      <c r="A46" t="s">
        <v>868</v>
      </c>
      <c r="B46" t="s">
        <v>867</v>
      </c>
      <c r="C46">
        <v>-1.026383633</v>
      </c>
      <c r="D46">
        <v>3.5239168329999999</v>
      </c>
      <c r="E46">
        <v>26.449021519999999</v>
      </c>
      <c r="F46" s="1">
        <v>2.7099999999999998E-7</v>
      </c>
      <c r="G46" s="1">
        <v>8.9099999999999997E-5</v>
      </c>
    </row>
    <row r="47" spans="1:7" x14ac:dyDescent="0.25">
      <c r="A47" t="s">
        <v>9</v>
      </c>
      <c r="B47" t="s">
        <v>10</v>
      </c>
      <c r="C47">
        <v>0.597262128</v>
      </c>
      <c r="D47">
        <v>4.048403274</v>
      </c>
      <c r="E47">
        <v>26.378036779999999</v>
      </c>
      <c r="F47" s="1">
        <v>2.8099999999999999E-7</v>
      </c>
      <c r="G47" s="1">
        <v>9.0400000000000002E-5</v>
      </c>
    </row>
    <row r="48" spans="1:7" x14ac:dyDescent="0.25">
      <c r="A48" t="s">
        <v>866</v>
      </c>
      <c r="B48" t="s">
        <v>865</v>
      </c>
      <c r="C48">
        <v>2.0294174869999999</v>
      </c>
      <c r="D48">
        <v>-0.18072670800000001</v>
      </c>
      <c r="E48">
        <v>26.20867642</v>
      </c>
      <c r="F48" s="1">
        <v>3.0600000000000001E-7</v>
      </c>
      <c r="G48" s="1">
        <v>9.6500000000000001E-5</v>
      </c>
    </row>
    <row r="49" spans="1:7" x14ac:dyDescent="0.25">
      <c r="A49" t="s">
        <v>67</v>
      </c>
      <c r="B49" t="s">
        <v>68</v>
      </c>
      <c r="C49">
        <v>-0.46823066000000002</v>
      </c>
      <c r="D49">
        <v>6.1175769610000001</v>
      </c>
      <c r="E49">
        <v>25.957524329999998</v>
      </c>
      <c r="F49" s="1">
        <v>3.4900000000000001E-7</v>
      </c>
      <c r="G49">
        <v>1.07607E-4</v>
      </c>
    </row>
    <row r="50" spans="1:7" x14ac:dyDescent="0.25">
      <c r="A50" t="s">
        <v>228</v>
      </c>
      <c r="B50" t="s">
        <v>229</v>
      </c>
      <c r="C50">
        <v>1.3720653679999999</v>
      </c>
      <c r="D50">
        <v>3.5506403</v>
      </c>
      <c r="E50">
        <v>25.881496160000001</v>
      </c>
      <c r="F50" s="1">
        <v>3.6300000000000001E-7</v>
      </c>
      <c r="G50">
        <v>1.09598E-4</v>
      </c>
    </row>
    <row r="51" spans="1:7" x14ac:dyDescent="0.25">
      <c r="A51" t="s">
        <v>864</v>
      </c>
      <c r="B51" t="s">
        <v>863</v>
      </c>
      <c r="C51">
        <v>-0.455489174</v>
      </c>
      <c r="D51">
        <v>7.3287405149999998</v>
      </c>
      <c r="E51">
        <v>25.513841070000002</v>
      </c>
      <c r="F51" s="1">
        <v>4.39E-7</v>
      </c>
      <c r="G51">
        <v>1.2989300000000001E-4</v>
      </c>
    </row>
    <row r="52" spans="1:7" x14ac:dyDescent="0.25">
      <c r="A52" t="s">
        <v>141</v>
      </c>
      <c r="B52" t="s">
        <v>142</v>
      </c>
      <c r="C52">
        <v>0.81633358499999997</v>
      </c>
      <c r="D52">
        <v>3.3373180069999999</v>
      </c>
      <c r="E52">
        <v>25.46828125</v>
      </c>
      <c r="F52" s="1">
        <v>4.4999999999999998E-7</v>
      </c>
      <c r="G52">
        <v>1.3033700000000001E-4</v>
      </c>
    </row>
    <row r="53" spans="1:7" x14ac:dyDescent="0.25">
      <c r="A53" t="s">
        <v>172</v>
      </c>
      <c r="B53" t="s">
        <v>173</v>
      </c>
      <c r="C53">
        <v>0.58997675000000005</v>
      </c>
      <c r="D53">
        <v>6.693905548</v>
      </c>
      <c r="E53">
        <v>24.95427918</v>
      </c>
      <c r="F53" s="1">
        <v>5.8699999999999995E-7</v>
      </c>
      <c r="G53">
        <v>1.66806E-4</v>
      </c>
    </row>
    <row r="54" spans="1:7" x14ac:dyDescent="0.25">
      <c r="A54" t="s">
        <v>862</v>
      </c>
      <c r="B54" t="s">
        <v>861</v>
      </c>
      <c r="C54">
        <v>-0.78479434199999998</v>
      </c>
      <c r="D54">
        <v>3.7552268400000002</v>
      </c>
      <c r="E54">
        <v>24.914908489999998</v>
      </c>
      <c r="F54" s="1">
        <v>5.99E-7</v>
      </c>
      <c r="G54">
        <v>1.66973E-4</v>
      </c>
    </row>
    <row r="55" spans="1:7" x14ac:dyDescent="0.25">
      <c r="A55" t="s">
        <v>860</v>
      </c>
      <c r="B55" t="s">
        <v>859</v>
      </c>
      <c r="C55">
        <v>-0.619789488</v>
      </c>
      <c r="D55">
        <v>5.4768145959999996</v>
      </c>
      <c r="E55">
        <v>24.860786910000002</v>
      </c>
      <c r="F55" s="1">
        <v>6.1600000000000001E-7</v>
      </c>
      <c r="G55">
        <v>1.6848699999999999E-4</v>
      </c>
    </row>
    <row r="56" spans="1:7" x14ac:dyDescent="0.25">
      <c r="A56" t="s">
        <v>858</v>
      </c>
      <c r="B56" t="s">
        <v>857</v>
      </c>
      <c r="C56">
        <v>-0.71576638199999998</v>
      </c>
      <c r="D56">
        <v>5.4917623950000003</v>
      </c>
      <c r="E56">
        <v>24.804232809999998</v>
      </c>
      <c r="F56" s="1">
        <v>6.3499999999999996E-7</v>
      </c>
      <c r="G56">
        <v>1.7029100000000001E-4</v>
      </c>
    </row>
    <row r="57" spans="1:7" x14ac:dyDescent="0.25">
      <c r="A57" t="s">
        <v>856</v>
      </c>
      <c r="B57" t="s">
        <v>855</v>
      </c>
      <c r="C57">
        <v>-0.58956419699999996</v>
      </c>
      <c r="D57">
        <v>5.3820066129999997</v>
      </c>
      <c r="E57">
        <v>24.47066848</v>
      </c>
      <c r="F57" s="1">
        <v>7.54E-7</v>
      </c>
      <c r="G57">
        <v>1.95546E-4</v>
      </c>
    </row>
    <row r="58" spans="1:7" x14ac:dyDescent="0.25">
      <c r="A58" t="s">
        <v>159</v>
      </c>
      <c r="B58" t="s">
        <v>160</v>
      </c>
      <c r="C58">
        <v>-0.64073292299999995</v>
      </c>
      <c r="D58">
        <v>5.9348399719999998</v>
      </c>
      <c r="E58">
        <v>24.45147132</v>
      </c>
      <c r="F58" s="1">
        <v>7.6199999999999997E-7</v>
      </c>
      <c r="G58">
        <v>1.95546E-4</v>
      </c>
    </row>
    <row r="59" spans="1:7" x14ac:dyDescent="0.25">
      <c r="A59" t="s">
        <v>370</v>
      </c>
      <c r="B59" t="s">
        <v>371</v>
      </c>
      <c r="C59">
        <v>-1.055784925</v>
      </c>
      <c r="D59">
        <v>2.6424079279999999</v>
      </c>
      <c r="E59">
        <v>24.40441547</v>
      </c>
      <c r="F59" s="1">
        <v>7.8100000000000002E-7</v>
      </c>
      <c r="G59">
        <v>1.95546E-4</v>
      </c>
    </row>
    <row r="60" spans="1:7" x14ac:dyDescent="0.25">
      <c r="A60" t="s">
        <v>854</v>
      </c>
      <c r="B60" t="s">
        <v>853</v>
      </c>
      <c r="C60">
        <v>0.54360973300000004</v>
      </c>
      <c r="D60">
        <v>5.1899401760000003</v>
      </c>
      <c r="E60">
        <v>24.400044090000002</v>
      </c>
      <c r="F60" s="1">
        <v>7.8299999999999996E-7</v>
      </c>
      <c r="G60">
        <v>1.95546E-4</v>
      </c>
    </row>
    <row r="61" spans="1:7" x14ac:dyDescent="0.25">
      <c r="A61" t="s">
        <v>852</v>
      </c>
      <c r="B61" t="s">
        <v>851</v>
      </c>
      <c r="C61">
        <v>-0.46791963800000003</v>
      </c>
      <c r="D61">
        <v>6.7099105960000003</v>
      </c>
      <c r="E61">
        <v>24.325202829999998</v>
      </c>
      <c r="F61" s="1">
        <v>8.1399999999999996E-7</v>
      </c>
      <c r="G61">
        <v>1.9984700000000001E-4</v>
      </c>
    </row>
    <row r="62" spans="1:7" x14ac:dyDescent="0.25">
      <c r="A62" t="s">
        <v>77</v>
      </c>
      <c r="B62" t="s">
        <v>78</v>
      </c>
      <c r="C62">
        <v>0.91593531100000003</v>
      </c>
      <c r="D62">
        <v>2.013120308</v>
      </c>
      <c r="E62">
        <v>24.254972309999999</v>
      </c>
      <c r="F62" s="1">
        <v>8.4399999999999999E-7</v>
      </c>
      <c r="G62">
        <v>2.0381300000000001E-4</v>
      </c>
    </row>
    <row r="63" spans="1:7" x14ac:dyDescent="0.25">
      <c r="A63" t="s">
        <v>850</v>
      </c>
      <c r="B63" t="s">
        <v>849</v>
      </c>
      <c r="C63">
        <v>-1.2229976229999999</v>
      </c>
      <c r="D63">
        <v>2.4341982689999999</v>
      </c>
      <c r="E63">
        <v>24.12672581</v>
      </c>
      <c r="F63" s="1">
        <v>9.02E-7</v>
      </c>
      <c r="G63">
        <v>2.1081999999999999E-4</v>
      </c>
    </row>
    <row r="64" spans="1:7" x14ac:dyDescent="0.25">
      <c r="A64" t="s">
        <v>848</v>
      </c>
      <c r="B64" t="s">
        <v>847</v>
      </c>
      <c r="C64">
        <v>-2.4024475270000001</v>
      </c>
      <c r="D64">
        <v>-0.115825529</v>
      </c>
      <c r="E64">
        <v>24.148306980000001</v>
      </c>
      <c r="F64" s="1">
        <v>8.9199999999999999E-7</v>
      </c>
      <c r="G64">
        <v>2.1081999999999999E-4</v>
      </c>
    </row>
    <row r="65" spans="1:7" x14ac:dyDescent="0.25">
      <c r="A65" t="s">
        <v>71</v>
      </c>
      <c r="B65" t="s">
        <v>72</v>
      </c>
      <c r="C65">
        <v>0.479999334</v>
      </c>
      <c r="D65">
        <v>3.969010602</v>
      </c>
      <c r="E65">
        <v>24.04984722</v>
      </c>
      <c r="F65" s="1">
        <v>9.3900000000000003E-7</v>
      </c>
      <c r="G65">
        <v>2.1592399999999999E-4</v>
      </c>
    </row>
    <row r="66" spans="1:7" x14ac:dyDescent="0.25">
      <c r="A66" t="s">
        <v>846</v>
      </c>
      <c r="B66" t="s">
        <v>845</v>
      </c>
      <c r="C66">
        <v>-0.45447907500000001</v>
      </c>
      <c r="D66">
        <v>5.448737704</v>
      </c>
      <c r="E66">
        <v>23.650225670000001</v>
      </c>
      <c r="F66" s="1">
        <v>1.1599999999999999E-6</v>
      </c>
      <c r="G66">
        <v>2.60442E-4</v>
      </c>
    </row>
    <row r="67" spans="1:7" x14ac:dyDescent="0.25">
      <c r="A67" t="s">
        <v>844</v>
      </c>
      <c r="B67" t="s">
        <v>843</v>
      </c>
      <c r="C67">
        <v>-0.78735279499999999</v>
      </c>
      <c r="D67">
        <v>8.9978739300000008</v>
      </c>
      <c r="E67">
        <v>23.628858390000001</v>
      </c>
      <c r="F67" s="1">
        <v>1.17E-6</v>
      </c>
      <c r="G67">
        <v>2.60442E-4</v>
      </c>
    </row>
    <row r="68" spans="1:7" x14ac:dyDescent="0.25">
      <c r="A68" t="s">
        <v>33</v>
      </c>
      <c r="B68" t="s">
        <v>34</v>
      </c>
      <c r="C68">
        <v>-0.597437734</v>
      </c>
      <c r="D68">
        <v>4.2472568610000003</v>
      </c>
      <c r="E68">
        <v>23.525952270000001</v>
      </c>
      <c r="F68" s="1">
        <v>1.2300000000000001E-6</v>
      </c>
      <c r="G68">
        <v>2.6654800000000002E-4</v>
      </c>
    </row>
    <row r="69" spans="1:7" x14ac:dyDescent="0.25">
      <c r="A69" t="s">
        <v>53</v>
      </c>
      <c r="B69" t="s">
        <v>54</v>
      </c>
      <c r="C69">
        <v>0.48195938999999999</v>
      </c>
      <c r="D69">
        <v>6.9057667949999999</v>
      </c>
      <c r="E69">
        <v>23.54045618</v>
      </c>
      <c r="F69" s="1">
        <v>1.22E-6</v>
      </c>
      <c r="G69">
        <v>2.6654800000000002E-4</v>
      </c>
    </row>
    <row r="70" spans="1:7" x14ac:dyDescent="0.25">
      <c r="A70" t="s">
        <v>21</v>
      </c>
      <c r="B70" t="s">
        <v>22</v>
      </c>
      <c r="C70">
        <v>-0.59142510400000003</v>
      </c>
      <c r="D70">
        <v>3.9852619909999998</v>
      </c>
      <c r="E70">
        <v>23.471737900000001</v>
      </c>
      <c r="F70" s="1">
        <v>1.2699999999999999E-6</v>
      </c>
      <c r="G70">
        <v>2.70134E-4</v>
      </c>
    </row>
    <row r="71" spans="1:7" x14ac:dyDescent="0.25">
      <c r="A71" t="s">
        <v>224</v>
      </c>
      <c r="B71" t="s">
        <v>225</v>
      </c>
      <c r="C71">
        <v>0.47322520200000001</v>
      </c>
      <c r="D71">
        <v>4.2976504760000003</v>
      </c>
      <c r="E71">
        <v>23.178717540000001</v>
      </c>
      <c r="F71" s="1">
        <v>1.48E-6</v>
      </c>
      <c r="G71">
        <v>3.1002800000000001E-4</v>
      </c>
    </row>
    <row r="72" spans="1:7" x14ac:dyDescent="0.25">
      <c r="A72" t="s">
        <v>842</v>
      </c>
      <c r="B72" t="s">
        <v>841</v>
      </c>
      <c r="C72">
        <v>-0.57002927999999997</v>
      </c>
      <c r="D72">
        <v>5.226759339</v>
      </c>
      <c r="E72">
        <v>23.13346473</v>
      </c>
      <c r="F72" s="1">
        <v>1.5099999999999999E-6</v>
      </c>
      <c r="G72">
        <v>3.1287600000000002E-4</v>
      </c>
    </row>
    <row r="73" spans="1:7" x14ac:dyDescent="0.25">
      <c r="A73" t="s">
        <v>840</v>
      </c>
      <c r="B73" t="s">
        <v>839</v>
      </c>
      <c r="C73">
        <v>-1.0951393060000001</v>
      </c>
      <c r="D73">
        <v>1.2403957670000001</v>
      </c>
      <c r="E73">
        <v>22.893070470000001</v>
      </c>
      <c r="F73" s="1">
        <v>1.7099999999999999E-6</v>
      </c>
      <c r="G73">
        <v>3.49556E-4</v>
      </c>
    </row>
    <row r="74" spans="1:7" x14ac:dyDescent="0.25">
      <c r="A74" t="s">
        <v>230</v>
      </c>
      <c r="B74" t="s">
        <v>231</v>
      </c>
      <c r="C74">
        <v>-1.0017404969999999</v>
      </c>
      <c r="D74">
        <v>1.139093398</v>
      </c>
      <c r="E74">
        <v>22.866064250000001</v>
      </c>
      <c r="F74" s="1">
        <v>1.7400000000000001E-6</v>
      </c>
      <c r="G74">
        <v>3.4957800000000002E-4</v>
      </c>
    </row>
    <row r="75" spans="1:7" x14ac:dyDescent="0.25">
      <c r="A75" t="s">
        <v>838</v>
      </c>
      <c r="B75" t="s">
        <v>837</v>
      </c>
      <c r="C75">
        <v>0.89675376799999995</v>
      </c>
      <c r="D75">
        <v>4.9996477910000001</v>
      </c>
      <c r="E75">
        <v>22.733412619999999</v>
      </c>
      <c r="F75" s="1">
        <v>1.86E-6</v>
      </c>
      <c r="G75">
        <v>3.6942799999999999E-4</v>
      </c>
    </row>
    <row r="76" spans="1:7" x14ac:dyDescent="0.25">
      <c r="A76" t="s">
        <v>836</v>
      </c>
      <c r="B76" t="s">
        <v>835</v>
      </c>
      <c r="C76">
        <v>-0.57994916500000004</v>
      </c>
      <c r="D76">
        <v>4.6941485429999998</v>
      </c>
      <c r="E76">
        <v>22.488874899999999</v>
      </c>
      <c r="F76" s="1">
        <v>2.1100000000000001E-6</v>
      </c>
      <c r="G76">
        <v>4.1305999999999998E-4</v>
      </c>
    </row>
    <row r="77" spans="1:7" x14ac:dyDescent="0.25">
      <c r="A77" t="s">
        <v>45</v>
      </c>
      <c r="B77" t="s">
        <v>46</v>
      </c>
      <c r="C77">
        <v>0.58088537100000004</v>
      </c>
      <c r="D77">
        <v>5.2912845989999999</v>
      </c>
      <c r="E77">
        <v>22.397443630000001</v>
      </c>
      <c r="F77" s="1">
        <v>2.2199999999999999E-6</v>
      </c>
      <c r="G77">
        <v>4.2265800000000002E-4</v>
      </c>
    </row>
    <row r="78" spans="1:7" x14ac:dyDescent="0.25">
      <c r="A78" t="s">
        <v>170</v>
      </c>
      <c r="B78" t="s">
        <v>171</v>
      </c>
      <c r="C78">
        <v>0.67690700800000003</v>
      </c>
      <c r="D78">
        <v>4.601145195</v>
      </c>
      <c r="E78">
        <v>22.33095299</v>
      </c>
      <c r="F78" s="1">
        <v>2.2900000000000001E-6</v>
      </c>
      <c r="G78">
        <v>4.3186500000000003E-4</v>
      </c>
    </row>
    <row r="79" spans="1:7" x14ac:dyDescent="0.25">
      <c r="A79" t="s">
        <v>109</v>
      </c>
      <c r="B79" t="s">
        <v>110</v>
      </c>
      <c r="C79">
        <v>-0.66634856399999998</v>
      </c>
      <c r="D79">
        <v>2.8777699069999998</v>
      </c>
      <c r="E79">
        <v>22.306084779999999</v>
      </c>
      <c r="F79" s="1">
        <v>2.3199999999999998E-6</v>
      </c>
      <c r="G79">
        <v>4.3188500000000002E-4</v>
      </c>
    </row>
    <row r="80" spans="1:7" x14ac:dyDescent="0.25">
      <c r="A80" t="s">
        <v>127</v>
      </c>
      <c r="B80" t="s">
        <v>128</v>
      </c>
      <c r="C80">
        <v>0.56013274700000004</v>
      </c>
      <c r="D80">
        <v>7.3933747619999997</v>
      </c>
      <c r="E80">
        <v>22.182549300000002</v>
      </c>
      <c r="F80" s="1">
        <v>2.48E-6</v>
      </c>
      <c r="G80">
        <v>4.3811799999999998E-4</v>
      </c>
    </row>
    <row r="81" spans="1:7" x14ac:dyDescent="0.25">
      <c r="A81" t="s">
        <v>834</v>
      </c>
      <c r="B81" t="s">
        <v>833</v>
      </c>
      <c r="C81">
        <v>-1.0704386269999999</v>
      </c>
      <c r="D81">
        <v>2.3972907239999999</v>
      </c>
      <c r="E81">
        <v>22.237387900000002</v>
      </c>
      <c r="F81" s="1">
        <v>2.4099999999999998E-6</v>
      </c>
      <c r="G81">
        <v>4.3811799999999998E-4</v>
      </c>
    </row>
    <row r="82" spans="1:7" x14ac:dyDescent="0.25">
      <c r="A82" t="s">
        <v>832</v>
      </c>
      <c r="B82" t="s">
        <v>831</v>
      </c>
      <c r="C82">
        <v>-0.94304339500000001</v>
      </c>
      <c r="D82">
        <v>3.2612686000000002</v>
      </c>
      <c r="E82">
        <v>22.188917199999999</v>
      </c>
      <c r="F82" s="1">
        <v>2.4700000000000001E-6</v>
      </c>
      <c r="G82">
        <v>4.3811799999999998E-4</v>
      </c>
    </row>
    <row r="83" spans="1:7" x14ac:dyDescent="0.25">
      <c r="A83" t="s">
        <v>99</v>
      </c>
      <c r="B83" t="s">
        <v>100</v>
      </c>
      <c r="C83">
        <v>0.59026042899999998</v>
      </c>
      <c r="D83">
        <v>3.9284336720000002</v>
      </c>
      <c r="E83">
        <v>22.218820579999999</v>
      </c>
      <c r="F83" s="1">
        <v>2.43E-6</v>
      </c>
      <c r="G83">
        <v>4.3811799999999998E-4</v>
      </c>
    </row>
    <row r="84" spans="1:7" x14ac:dyDescent="0.25">
      <c r="A84" t="s">
        <v>79</v>
      </c>
      <c r="B84" t="s">
        <v>80</v>
      </c>
      <c r="C84">
        <v>0.42848238999999999</v>
      </c>
      <c r="D84">
        <v>5.6425878779999996</v>
      </c>
      <c r="E84">
        <v>22.007342820000002</v>
      </c>
      <c r="F84" s="1">
        <v>2.7199999999999998E-6</v>
      </c>
      <c r="G84">
        <v>4.7420399999999999E-4</v>
      </c>
    </row>
    <row r="85" spans="1:7" x14ac:dyDescent="0.25">
      <c r="A85" t="s">
        <v>830</v>
      </c>
      <c r="B85" t="s">
        <v>829</v>
      </c>
      <c r="C85">
        <v>0.42916726399999999</v>
      </c>
      <c r="D85">
        <v>6.2915732670000004</v>
      </c>
      <c r="E85">
        <v>21.89757354</v>
      </c>
      <c r="F85" s="1">
        <v>2.88E-6</v>
      </c>
      <c r="G85">
        <v>4.9613999999999995E-4</v>
      </c>
    </row>
    <row r="86" spans="1:7" x14ac:dyDescent="0.25">
      <c r="A86" t="s">
        <v>267</v>
      </c>
      <c r="B86" t="s">
        <v>268</v>
      </c>
      <c r="C86">
        <v>0.97936617199999998</v>
      </c>
      <c r="D86">
        <v>3.1107597419999999</v>
      </c>
      <c r="E86">
        <v>21.77822024</v>
      </c>
      <c r="F86" s="1">
        <v>3.0599999999999999E-6</v>
      </c>
      <c r="G86">
        <v>5.1772500000000002E-4</v>
      </c>
    </row>
    <row r="87" spans="1:7" x14ac:dyDescent="0.25">
      <c r="A87" t="s">
        <v>828</v>
      </c>
      <c r="B87" t="s">
        <v>827</v>
      </c>
      <c r="C87">
        <v>-1.071735683</v>
      </c>
      <c r="D87">
        <v>5.4395134460000003</v>
      </c>
      <c r="E87">
        <v>21.770708469999999</v>
      </c>
      <c r="F87" s="1">
        <v>3.0699999999999998E-6</v>
      </c>
      <c r="G87">
        <v>5.1772500000000002E-4</v>
      </c>
    </row>
    <row r="88" spans="1:7" x14ac:dyDescent="0.25">
      <c r="A88" t="s">
        <v>188</v>
      </c>
      <c r="B88" t="s">
        <v>189</v>
      </c>
      <c r="C88">
        <v>0.75979323399999998</v>
      </c>
      <c r="D88">
        <v>4.3180615080000004</v>
      </c>
      <c r="E88">
        <v>21.673961540000001</v>
      </c>
      <c r="F88" s="1">
        <v>3.23E-6</v>
      </c>
      <c r="G88">
        <v>5.3392200000000004E-4</v>
      </c>
    </row>
    <row r="89" spans="1:7" x14ac:dyDescent="0.25">
      <c r="A89" t="s">
        <v>309</v>
      </c>
      <c r="B89" t="s">
        <v>310</v>
      </c>
      <c r="C89">
        <v>-0.68291512799999998</v>
      </c>
      <c r="D89">
        <v>3.1655364170000002</v>
      </c>
      <c r="E89">
        <v>21.667511430000001</v>
      </c>
      <c r="F89" s="1">
        <v>3.2399999999999999E-6</v>
      </c>
      <c r="G89">
        <v>5.3392200000000004E-4</v>
      </c>
    </row>
    <row r="90" spans="1:7" x14ac:dyDescent="0.25">
      <c r="A90" t="s">
        <v>826</v>
      </c>
      <c r="B90" t="s">
        <v>825</v>
      </c>
      <c r="C90">
        <v>-1.787389109</v>
      </c>
      <c r="D90">
        <v>0.40851625000000003</v>
      </c>
      <c r="E90">
        <v>21.4443622</v>
      </c>
      <c r="F90" s="1">
        <v>3.6399999999999999E-6</v>
      </c>
      <c r="G90">
        <v>5.8647599999999995E-4</v>
      </c>
    </row>
    <row r="91" spans="1:7" x14ac:dyDescent="0.25">
      <c r="A91" t="s">
        <v>87</v>
      </c>
      <c r="B91" t="s">
        <v>88</v>
      </c>
      <c r="C91">
        <v>-0.44085457300000003</v>
      </c>
      <c r="D91">
        <v>7.2256950419999999</v>
      </c>
      <c r="E91">
        <v>21.450702499999998</v>
      </c>
      <c r="F91" s="1">
        <v>3.63E-6</v>
      </c>
      <c r="G91">
        <v>5.8647599999999995E-4</v>
      </c>
    </row>
    <row r="92" spans="1:7" x14ac:dyDescent="0.25">
      <c r="A92" t="s">
        <v>410</v>
      </c>
      <c r="B92" t="s">
        <v>411</v>
      </c>
      <c r="C92">
        <v>1.7225924889999999</v>
      </c>
      <c r="D92">
        <v>1.2526699910000001</v>
      </c>
      <c r="E92">
        <v>21.282937329999999</v>
      </c>
      <c r="F92" s="1">
        <v>3.9600000000000002E-6</v>
      </c>
      <c r="G92">
        <v>6.3098400000000002E-4</v>
      </c>
    </row>
    <row r="93" spans="1:7" x14ac:dyDescent="0.25">
      <c r="A93" t="s">
        <v>824</v>
      </c>
      <c r="B93" t="s">
        <v>823</v>
      </c>
      <c r="C93">
        <v>-0.64418203699999999</v>
      </c>
      <c r="D93">
        <v>4.2454177140000002</v>
      </c>
      <c r="E93">
        <v>21.23901386</v>
      </c>
      <c r="F93" s="1">
        <v>4.0500000000000002E-6</v>
      </c>
      <c r="G93">
        <v>6.38592E-4</v>
      </c>
    </row>
    <row r="94" spans="1:7" x14ac:dyDescent="0.25">
      <c r="A94" t="s">
        <v>822</v>
      </c>
      <c r="B94" t="s">
        <v>821</v>
      </c>
      <c r="C94">
        <v>-0.64377999799999996</v>
      </c>
      <c r="D94">
        <v>6.7752525600000002</v>
      </c>
      <c r="E94">
        <v>21.075992970000001</v>
      </c>
      <c r="F94" s="1">
        <v>4.4100000000000001E-6</v>
      </c>
      <c r="G94">
        <v>6.8781400000000003E-4</v>
      </c>
    </row>
    <row r="95" spans="1:7" x14ac:dyDescent="0.25">
      <c r="A95" t="s">
        <v>157</v>
      </c>
      <c r="B95" t="s">
        <v>158</v>
      </c>
      <c r="C95">
        <v>0.49423683499999999</v>
      </c>
      <c r="D95">
        <v>7.2503690069999998</v>
      </c>
      <c r="E95">
        <v>20.917993410000001</v>
      </c>
      <c r="F95" s="1">
        <v>4.7899999999999999E-6</v>
      </c>
      <c r="G95">
        <v>7.1613999999999998E-4</v>
      </c>
    </row>
    <row r="96" spans="1:7" x14ac:dyDescent="0.25">
      <c r="A96" t="s">
        <v>240</v>
      </c>
      <c r="B96" t="s">
        <v>241</v>
      </c>
      <c r="C96">
        <v>-0.45432579299999998</v>
      </c>
      <c r="D96">
        <v>5.9975978310000002</v>
      </c>
      <c r="E96">
        <v>20.936929880000001</v>
      </c>
      <c r="F96" s="1">
        <v>4.7500000000000003E-6</v>
      </c>
      <c r="G96">
        <v>7.1613999999999998E-4</v>
      </c>
    </row>
    <row r="97" spans="1:7" x14ac:dyDescent="0.25">
      <c r="A97" t="s">
        <v>820</v>
      </c>
      <c r="B97" t="s">
        <v>819</v>
      </c>
      <c r="C97">
        <v>-0.63963840900000002</v>
      </c>
      <c r="D97">
        <v>5.148047955</v>
      </c>
      <c r="E97">
        <v>20.934336729999998</v>
      </c>
      <c r="F97" s="1">
        <v>4.7500000000000003E-6</v>
      </c>
      <c r="G97">
        <v>7.1613999999999998E-4</v>
      </c>
    </row>
    <row r="98" spans="1:7" x14ac:dyDescent="0.25">
      <c r="A98" t="s">
        <v>416</v>
      </c>
      <c r="B98" t="s">
        <v>417</v>
      </c>
      <c r="C98">
        <v>-0.34844418700000002</v>
      </c>
      <c r="D98">
        <v>7.6402269120000001</v>
      </c>
      <c r="E98">
        <v>20.971355679999999</v>
      </c>
      <c r="F98" s="1">
        <v>4.6600000000000003E-6</v>
      </c>
      <c r="G98">
        <v>7.1613999999999998E-4</v>
      </c>
    </row>
    <row r="99" spans="1:7" x14ac:dyDescent="0.25">
      <c r="A99" t="s">
        <v>121</v>
      </c>
      <c r="B99" t="s">
        <v>122</v>
      </c>
      <c r="C99">
        <v>0.695293147</v>
      </c>
      <c r="D99">
        <v>5.1784202959999996</v>
      </c>
      <c r="E99">
        <v>20.753254890000001</v>
      </c>
      <c r="F99" s="1">
        <v>5.22E-6</v>
      </c>
      <c r="G99">
        <v>7.7249899999999995E-4</v>
      </c>
    </row>
    <row r="100" spans="1:7" x14ac:dyDescent="0.25">
      <c r="A100" t="s">
        <v>818</v>
      </c>
      <c r="B100" t="s">
        <v>817</v>
      </c>
      <c r="C100">
        <v>-0.67775252200000002</v>
      </c>
      <c r="D100">
        <v>7.3530494930000003</v>
      </c>
      <c r="E100">
        <v>20.67729254</v>
      </c>
      <c r="F100" s="1">
        <v>5.4399999999999996E-6</v>
      </c>
      <c r="G100">
        <v>7.9564100000000003E-4</v>
      </c>
    </row>
    <row r="101" spans="1:7" x14ac:dyDescent="0.25">
      <c r="A101" t="s">
        <v>816</v>
      </c>
      <c r="B101" t="s">
        <v>815</v>
      </c>
      <c r="C101">
        <v>-0.45889740000000001</v>
      </c>
      <c r="D101">
        <v>6.8960248049999997</v>
      </c>
      <c r="E101">
        <v>20.633105499999999</v>
      </c>
      <c r="F101" s="1">
        <v>5.5600000000000001E-6</v>
      </c>
      <c r="G101">
        <v>8.0607499999999996E-4</v>
      </c>
    </row>
    <row r="102" spans="1:7" x14ac:dyDescent="0.25">
      <c r="A102" t="s">
        <v>119</v>
      </c>
      <c r="B102" t="s">
        <v>120</v>
      </c>
      <c r="C102">
        <v>0.61412087100000001</v>
      </c>
      <c r="D102">
        <v>5.6646647769999996</v>
      </c>
      <c r="E102">
        <v>20.504989030000001</v>
      </c>
      <c r="F102" s="1">
        <v>5.9499999999999998E-6</v>
      </c>
      <c r="G102">
        <v>8.5333399999999997E-4</v>
      </c>
    </row>
    <row r="103" spans="1:7" x14ac:dyDescent="0.25">
      <c r="A103" t="s">
        <v>814</v>
      </c>
      <c r="B103" t="s">
        <v>813</v>
      </c>
      <c r="C103">
        <v>-0.76974509300000005</v>
      </c>
      <c r="D103">
        <v>6.8106525260000002</v>
      </c>
      <c r="E103">
        <v>20.467449240000001</v>
      </c>
      <c r="F103" s="1">
        <v>6.0700000000000003E-6</v>
      </c>
      <c r="G103">
        <v>8.6170400000000003E-4</v>
      </c>
    </row>
    <row r="104" spans="1:7" x14ac:dyDescent="0.25">
      <c r="A104" t="s">
        <v>222</v>
      </c>
      <c r="B104" t="s">
        <v>223</v>
      </c>
      <c r="C104">
        <v>0.77600123700000001</v>
      </c>
      <c r="D104">
        <v>2.7052596470000001</v>
      </c>
      <c r="E104">
        <v>20.419453770000001</v>
      </c>
      <c r="F104" s="1">
        <v>6.2199999999999997E-6</v>
      </c>
      <c r="G104">
        <v>8.7500800000000004E-4</v>
      </c>
    </row>
    <row r="105" spans="1:7" x14ac:dyDescent="0.25">
      <c r="A105" t="s">
        <v>812</v>
      </c>
      <c r="B105" t="s">
        <v>811</v>
      </c>
      <c r="C105">
        <v>0.59228579999999997</v>
      </c>
      <c r="D105">
        <v>5.4847104130000002</v>
      </c>
      <c r="E105">
        <v>20.202807119999999</v>
      </c>
      <c r="F105" s="1">
        <v>6.9700000000000002E-6</v>
      </c>
      <c r="G105">
        <v>9.7048800000000004E-4</v>
      </c>
    </row>
    <row r="106" spans="1:7" x14ac:dyDescent="0.25">
      <c r="A106" t="s">
        <v>176</v>
      </c>
      <c r="B106" t="s">
        <v>177</v>
      </c>
      <c r="C106">
        <v>0.41280324499999999</v>
      </c>
      <c r="D106">
        <v>5.7949184459999996</v>
      </c>
      <c r="E106">
        <v>20.063174069999999</v>
      </c>
      <c r="F106" s="1">
        <v>7.4900000000000003E-6</v>
      </c>
      <c r="G106">
        <v>1.0340449999999999E-3</v>
      </c>
    </row>
    <row r="107" spans="1:7" x14ac:dyDescent="0.25">
      <c r="A107" t="s">
        <v>210</v>
      </c>
      <c r="B107" t="s">
        <v>211</v>
      </c>
      <c r="C107">
        <v>-0.44417231899999998</v>
      </c>
      <c r="D107">
        <v>4.8830659770000002</v>
      </c>
      <c r="E107">
        <v>20.01434162</v>
      </c>
      <c r="F107" s="1">
        <v>7.6899999999999992E-6</v>
      </c>
      <c r="G107">
        <v>1.0507820000000001E-3</v>
      </c>
    </row>
    <row r="108" spans="1:7" x14ac:dyDescent="0.25">
      <c r="A108" t="s">
        <v>810</v>
      </c>
      <c r="B108" t="s">
        <v>809</v>
      </c>
      <c r="C108">
        <v>-0.454714175</v>
      </c>
      <c r="D108">
        <v>7.9247903920000002</v>
      </c>
      <c r="E108">
        <v>19.979175819999998</v>
      </c>
      <c r="F108" s="1">
        <v>7.8299999999999996E-6</v>
      </c>
      <c r="G108">
        <v>1.060283E-3</v>
      </c>
    </row>
    <row r="109" spans="1:7" x14ac:dyDescent="0.25">
      <c r="A109" t="s">
        <v>125</v>
      </c>
      <c r="B109" t="s">
        <v>126</v>
      </c>
      <c r="C109">
        <v>0.34575831800000001</v>
      </c>
      <c r="D109">
        <v>6.7843500079999997</v>
      </c>
      <c r="E109">
        <v>19.941225729999999</v>
      </c>
      <c r="F109" s="1">
        <v>7.9899999999999997E-6</v>
      </c>
      <c r="G109">
        <v>1.0715239999999999E-3</v>
      </c>
    </row>
    <row r="110" spans="1:7" x14ac:dyDescent="0.25">
      <c r="A110" t="s">
        <v>253</v>
      </c>
      <c r="B110" t="s">
        <v>254</v>
      </c>
      <c r="C110">
        <v>0.74221826899999999</v>
      </c>
      <c r="D110">
        <v>2.7365547480000001</v>
      </c>
      <c r="E110">
        <v>19.854344059999999</v>
      </c>
      <c r="F110" s="1">
        <v>8.3599999999999996E-6</v>
      </c>
      <c r="G110">
        <v>1.111056E-3</v>
      </c>
    </row>
    <row r="111" spans="1:7" x14ac:dyDescent="0.25">
      <c r="A111" t="s">
        <v>15</v>
      </c>
      <c r="B111" t="s">
        <v>16</v>
      </c>
      <c r="C111">
        <v>-0.446361285</v>
      </c>
      <c r="D111">
        <v>6.6079873170000001</v>
      </c>
      <c r="E111">
        <v>19.740310170000001</v>
      </c>
      <c r="F111" s="1">
        <v>8.8699999999999998E-6</v>
      </c>
      <c r="G111">
        <v>1.1686380000000001E-3</v>
      </c>
    </row>
    <row r="112" spans="1:7" x14ac:dyDescent="0.25">
      <c r="A112" s="9" t="s">
        <v>898</v>
      </c>
      <c r="B112" t="s">
        <v>161</v>
      </c>
      <c r="C112">
        <v>0.394331918</v>
      </c>
      <c r="D112">
        <v>6.8051232949999996</v>
      </c>
      <c r="E112">
        <v>19.698369079999999</v>
      </c>
      <c r="F112" s="1">
        <v>9.0699999999999996E-6</v>
      </c>
      <c r="G112">
        <v>1.183807E-3</v>
      </c>
    </row>
    <row r="113" spans="1:7" x14ac:dyDescent="0.25">
      <c r="A113" t="s">
        <v>359</v>
      </c>
      <c r="B113" t="s">
        <v>360</v>
      </c>
      <c r="C113">
        <v>1.7749565410000001</v>
      </c>
      <c r="D113">
        <v>1.042947297</v>
      </c>
      <c r="E113">
        <v>19.664691380000001</v>
      </c>
      <c r="F113" s="1">
        <v>9.2299999999999997E-6</v>
      </c>
      <c r="G113">
        <v>1.1940970000000001E-3</v>
      </c>
    </row>
    <row r="114" spans="1:7" x14ac:dyDescent="0.25">
      <c r="A114" t="s">
        <v>51</v>
      </c>
      <c r="B114" t="s">
        <v>52</v>
      </c>
      <c r="C114">
        <v>-0.75210805300000005</v>
      </c>
      <c r="D114">
        <v>2.4780270689999999</v>
      </c>
      <c r="E114">
        <v>19.474938989999998</v>
      </c>
      <c r="F114" s="1">
        <v>1.0200000000000001E-5</v>
      </c>
      <c r="G114">
        <v>1.307117E-3</v>
      </c>
    </row>
    <row r="115" spans="1:7" x14ac:dyDescent="0.25">
      <c r="A115" t="s">
        <v>343</v>
      </c>
      <c r="B115" t="s">
        <v>344</v>
      </c>
      <c r="C115">
        <v>-0.57061957100000005</v>
      </c>
      <c r="D115">
        <v>6.354991536</v>
      </c>
      <c r="E115">
        <v>19.404531729999999</v>
      </c>
      <c r="F115" s="1">
        <v>1.06E-5</v>
      </c>
      <c r="G115">
        <v>1.3443050000000001E-3</v>
      </c>
    </row>
    <row r="116" spans="1:7" x14ac:dyDescent="0.25">
      <c r="A116" t="s">
        <v>315</v>
      </c>
      <c r="B116" t="s">
        <v>316</v>
      </c>
      <c r="C116">
        <v>0.59537858899999996</v>
      </c>
      <c r="D116">
        <v>9.9402313039999992</v>
      </c>
      <c r="E116">
        <v>19.37195633</v>
      </c>
      <c r="F116" s="1">
        <v>1.08E-5</v>
      </c>
      <c r="G116">
        <v>1.355541E-3</v>
      </c>
    </row>
    <row r="117" spans="1:7" x14ac:dyDescent="0.25">
      <c r="A117" t="s">
        <v>364</v>
      </c>
      <c r="B117" t="s">
        <v>365</v>
      </c>
      <c r="C117">
        <v>0.98887711099999998</v>
      </c>
      <c r="D117">
        <v>1.7270952159999999</v>
      </c>
      <c r="E117">
        <v>19.27831231</v>
      </c>
      <c r="F117" s="1">
        <v>1.13E-5</v>
      </c>
      <c r="G117">
        <v>1.411404E-3</v>
      </c>
    </row>
    <row r="118" spans="1:7" x14ac:dyDescent="0.25">
      <c r="A118" t="s">
        <v>347</v>
      </c>
      <c r="B118" t="s">
        <v>348</v>
      </c>
      <c r="C118">
        <v>0.56176795999999996</v>
      </c>
      <c r="D118">
        <v>3.9093989520000001</v>
      </c>
      <c r="E118">
        <v>19.167108899999999</v>
      </c>
      <c r="F118" s="1">
        <v>1.2E-5</v>
      </c>
      <c r="G118">
        <v>1.4832739999999999E-3</v>
      </c>
    </row>
    <row r="119" spans="1:7" x14ac:dyDescent="0.25">
      <c r="A119" t="s">
        <v>808</v>
      </c>
      <c r="B119" t="s">
        <v>807</v>
      </c>
      <c r="C119">
        <v>2.389385351</v>
      </c>
      <c r="D119">
        <v>-0.80457218900000005</v>
      </c>
      <c r="E119">
        <v>19.132560649999999</v>
      </c>
      <c r="F119" s="1">
        <v>1.22E-5</v>
      </c>
      <c r="G119">
        <v>1.4849819999999999E-3</v>
      </c>
    </row>
    <row r="120" spans="1:7" x14ac:dyDescent="0.25">
      <c r="A120" t="s">
        <v>135</v>
      </c>
      <c r="B120" t="s">
        <v>136</v>
      </c>
      <c r="C120">
        <v>0.90550128699999999</v>
      </c>
      <c r="D120">
        <v>3.9950951049999999</v>
      </c>
      <c r="E120">
        <v>19.13401142</v>
      </c>
      <c r="F120" s="1">
        <v>1.22E-5</v>
      </c>
      <c r="G120">
        <v>1.4849819999999999E-3</v>
      </c>
    </row>
    <row r="121" spans="1:7" x14ac:dyDescent="0.25">
      <c r="A121" t="s">
        <v>806</v>
      </c>
      <c r="B121" t="s">
        <v>805</v>
      </c>
      <c r="C121">
        <v>-0.76692581100000001</v>
      </c>
      <c r="D121">
        <v>3.8732047280000002</v>
      </c>
      <c r="E121">
        <v>19.073980930000001</v>
      </c>
      <c r="F121" s="1">
        <v>1.26E-5</v>
      </c>
      <c r="G121">
        <v>1.5185070000000001E-3</v>
      </c>
    </row>
    <row r="122" spans="1:7" x14ac:dyDescent="0.25">
      <c r="A122" t="s">
        <v>75</v>
      </c>
      <c r="B122" t="s">
        <v>76</v>
      </c>
      <c r="C122">
        <v>-0.81433246400000003</v>
      </c>
      <c r="D122">
        <v>4.6424156119999997</v>
      </c>
      <c r="E122">
        <v>19.055111960000001</v>
      </c>
      <c r="F122" s="1">
        <v>1.27E-5</v>
      </c>
      <c r="G122">
        <v>1.5209220000000001E-3</v>
      </c>
    </row>
    <row r="123" spans="1:7" x14ac:dyDescent="0.25">
      <c r="A123" t="s">
        <v>804</v>
      </c>
      <c r="B123" t="s">
        <v>803</v>
      </c>
      <c r="C123">
        <v>-0.458005887</v>
      </c>
      <c r="D123">
        <v>8.0443168499999995</v>
      </c>
      <c r="E123">
        <v>18.89723335</v>
      </c>
      <c r="F123" s="1">
        <v>1.38E-5</v>
      </c>
      <c r="G123">
        <v>1.6385830000000001E-3</v>
      </c>
    </row>
    <row r="124" spans="1:7" x14ac:dyDescent="0.25">
      <c r="A124" t="s">
        <v>313</v>
      </c>
      <c r="B124" t="s">
        <v>314</v>
      </c>
      <c r="C124">
        <v>-0.73389750899999995</v>
      </c>
      <c r="D124">
        <v>3.3385527370000001</v>
      </c>
      <c r="E124">
        <v>18.82645102</v>
      </c>
      <c r="F124" s="1">
        <v>1.43E-5</v>
      </c>
      <c r="G124">
        <v>1.6867029999999999E-3</v>
      </c>
    </row>
    <row r="125" spans="1:7" x14ac:dyDescent="0.25">
      <c r="A125" t="s">
        <v>802</v>
      </c>
      <c r="B125" t="s">
        <v>801</v>
      </c>
      <c r="C125">
        <v>-0.41214487999999999</v>
      </c>
      <c r="D125">
        <v>5.3207824209999997</v>
      </c>
      <c r="E125">
        <v>18.645468229999999</v>
      </c>
      <c r="F125" s="1">
        <v>1.5699999999999999E-5</v>
      </c>
      <c r="G125">
        <v>1.8104670000000001E-3</v>
      </c>
    </row>
    <row r="126" spans="1:7" x14ac:dyDescent="0.25">
      <c r="A126" t="s">
        <v>800</v>
      </c>
      <c r="B126" t="s">
        <v>799</v>
      </c>
      <c r="C126">
        <v>-0.57162323400000004</v>
      </c>
      <c r="D126">
        <v>8.6134993719999997</v>
      </c>
      <c r="E126">
        <v>18.651279850000002</v>
      </c>
      <c r="F126" s="1">
        <v>1.5699999999999999E-5</v>
      </c>
      <c r="G126">
        <v>1.8104670000000001E-3</v>
      </c>
    </row>
    <row r="127" spans="1:7" x14ac:dyDescent="0.25">
      <c r="A127" t="s">
        <v>798</v>
      </c>
      <c r="B127" t="s">
        <v>797</v>
      </c>
      <c r="C127">
        <v>-0.49159153</v>
      </c>
      <c r="D127">
        <v>5.5080703839999998</v>
      </c>
      <c r="E127">
        <v>18.62702548</v>
      </c>
      <c r="F127" s="1">
        <v>1.59E-5</v>
      </c>
      <c r="G127">
        <v>1.813671E-3</v>
      </c>
    </row>
    <row r="128" spans="1:7" x14ac:dyDescent="0.25">
      <c r="A128" t="s">
        <v>232</v>
      </c>
      <c r="B128" t="s">
        <v>233</v>
      </c>
      <c r="C128">
        <v>0.56365442600000004</v>
      </c>
      <c r="D128">
        <v>4.3210735639999998</v>
      </c>
      <c r="E128">
        <v>18.576521469999999</v>
      </c>
      <c r="F128" s="1">
        <v>1.63E-5</v>
      </c>
      <c r="G128">
        <v>1.8396319999999999E-3</v>
      </c>
    </row>
    <row r="129" spans="1:7" x14ac:dyDescent="0.25">
      <c r="A129" t="s">
        <v>250</v>
      </c>
      <c r="B129" t="s">
        <v>251</v>
      </c>
      <c r="C129">
        <v>0.81889244800000005</v>
      </c>
      <c r="D129">
        <v>2.8755413509999999</v>
      </c>
      <c r="E129">
        <v>18.57014337</v>
      </c>
      <c r="F129" s="1">
        <v>1.6399999999999999E-5</v>
      </c>
      <c r="G129">
        <v>1.8396319999999999E-3</v>
      </c>
    </row>
    <row r="130" spans="1:7" x14ac:dyDescent="0.25">
      <c r="A130" t="s">
        <v>796</v>
      </c>
      <c r="B130" t="s">
        <v>795</v>
      </c>
      <c r="C130">
        <v>1.567912832</v>
      </c>
      <c r="D130">
        <v>0.70654518099999997</v>
      </c>
      <c r="E130">
        <v>18.53794061</v>
      </c>
      <c r="F130" s="1">
        <v>1.6699999999999999E-5</v>
      </c>
      <c r="G130">
        <v>1.856583E-3</v>
      </c>
    </row>
    <row r="131" spans="1:7" x14ac:dyDescent="0.25">
      <c r="A131" t="s">
        <v>47</v>
      </c>
      <c r="B131" t="s">
        <v>48</v>
      </c>
      <c r="C131">
        <v>-1.2981362789999999</v>
      </c>
      <c r="D131">
        <v>1.200903515</v>
      </c>
      <c r="E131">
        <v>18.515246529999999</v>
      </c>
      <c r="F131" s="1">
        <v>1.6900000000000001E-5</v>
      </c>
      <c r="G131">
        <v>1.8644779999999999E-3</v>
      </c>
    </row>
    <row r="132" spans="1:7" x14ac:dyDescent="0.25">
      <c r="A132" t="s">
        <v>236</v>
      </c>
      <c r="B132" t="s">
        <v>237</v>
      </c>
      <c r="C132">
        <v>0.58686803600000004</v>
      </c>
      <c r="D132">
        <v>6.5485645960000003</v>
      </c>
      <c r="E132">
        <v>18.48318853</v>
      </c>
      <c r="F132" s="1">
        <v>1.7099999999999999E-5</v>
      </c>
      <c r="G132">
        <v>1.88174E-3</v>
      </c>
    </row>
    <row r="133" spans="1:7" x14ac:dyDescent="0.25">
      <c r="A133" t="s">
        <v>794</v>
      </c>
      <c r="B133" t="s">
        <v>793</v>
      </c>
      <c r="C133">
        <v>-0.47926417799999999</v>
      </c>
      <c r="D133">
        <v>5.7598309829999996</v>
      </c>
      <c r="E133">
        <v>18.446392960000001</v>
      </c>
      <c r="F133" s="1">
        <v>1.7499999999999998E-5</v>
      </c>
      <c r="G133">
        <v>1.904001E-3</v>
      </c>
    </row>
    <row r="134" spans="1:7" x14ac:dyDescent="0.25">
      <c r="A134" t="s">
        <v>178</v>
      </c>
      <c r="B134" t="s">
        <v>179</v>
      </c>
      <c r="C134">
        <v>-0.32738147499999998</v>
      </c>
      <c r="D134">
        <v>6.5606924019999999</v>
      </c>
      <c r="E134">
        <v>18.241506749999999</v>
      </c>
      <c r="F134" s="1">
        <v>1.95E-5</v>
      </c>
      <c r="G134">
        <v>2.1043490000000001E-3</v>
      </c>
    </row>
    <row r="135" spans="1:7" x14ac:dyDescent="0.25">
      <c r="A135" t="s">
        <v>792</v>
      </c>
      <c r="B135" t="s">
        <v>791</v>
      </c>
      <c r="C135">
        <v>-0.49804517999999998</v>
      </c>
      <c r="D135">
        <v>5.1861228720000003</v>
      </c>
      <c r="E135">
        <v>18.126028739999999</v>
      </c>
      <c r="F135" s="1">
        <v>2.0699999999999998E-5</v>
      </c>
      <c r="G135">
        <v>2.2193320000000001E-3</v>
      </c>
    </row>
    <row r="136" spans="1:7" x14ac:dyDescent="0.25">
      <c r="A136" t="s">
        <v>790</v>
      </c>
      <c r="B136" t="s">
        <v>789</v>
      </c>
      <c r="C136">
        <v>0.51145352499999996</v>
      </c>
      <c r="D136">
        <v>5.7452319019999996</v>
      </c>
      <c r="E136">
        <v>18.057090930000001</v>
      </c>
      <c r="F136" s="1">
        <v>2.1399999999999998E-5</v>
      </c>
      <c r="G136">
        <v>2.2842370000000002E-3</v>
      </c>
    </row>
    <row r="137" spans="1:7" x14ac:dyDescent="0.25">
      <c r="A137" t="s">
        <v>388</v>
      </c>
      <c r="B137" t="s">
        <v>389</v>
      </c>
      <c r="C137">
        <v>-0.89172841800000002</v>
      </c>
      <c r="D137">
        <v>4.3221130849999998</v>
      </c>
      <c r="E137">
        <v>18.038142619999999</v>
      </c>
      <c r="F137" s="1">
        <v>2.1699999999999999E-5</v>
      </c>
      <c r="G137">
        <v>2.2902439999999999E-3</v>
      </c>
    </row>
    <row r="138" spans="1:7" x14ac:dyDescent="0.25">
      <c r="A138" t="s">
        <v>788</v>
      </c>
      <c r="B138" t="s">
        <v>787</v>
      </c>
      <c r="C138">
        <v>0.69605045700000001</v>
      </c>
      <c r="D138">
        <v>7.3834618809999997</v>
      </c>
      <c r="E138">
        <v>17.886056969999999</v>
      </c>
      <c r="F138" s="1">
        <v>2.3499999999999999E-5</v>
      </c>
      <c r="G138">
        <v>2.4450499999999998E-3</v>
      </c>
    </row>
    <row r="139" spans="1:7" x14ac:dyDescent="0.25">
      <c r="A139" t="s">
        <v>786</v>
      </c>
      <c r="B139" t="s">
        <v>785</v>
      </c>
      <c r="C139">
        <v>-0.638255515</v>
      </c>
      <c r="D139">
        <v>7.9322067880000002</v>
      </c>
      <c r="E139">
        <v>17.893379199999998</v>
      </c>
      <c r="F139" s="1">
        <v>2.34E-5</v>
      </c>
      <c r="G139">
        <v>2.4450499999999998E-3</v>
      </c>
    </row>
    <row r="140" spans="1:7" x14ac:dyDescent="0.25">
      <c r="A140" t="s">
        <v>37</v>
      </c>
      <c r="B140" t="s">
        <v>38</v>
      </c>
      <c r="C140">
        <v>-0.74468431199999996</v>
      </c>
      <c r="D140">
        <v>3.3061714329999998</v>
      </c>
      <c r="E140">
        <v>17.771011250000001</v>
      </c>
      <c r="F140" s="1">
        <v>2.4899999999999999E-5</v>
      </c>
      <c r="G140">
        <v>2.5788870000000002E-3</v>
      </c>
    </row>
    <row r="141" spans="1:7" x14ac:dyDescent="0.25">
      <c r="A141" t="s">
        <v>784</v>
      </c>
      <c r="B141" t="s">
        <v>783</v>
      </c>
      <c r="C141">
        <v>2.1449467019999999</v>
      </c>
      <c r="D141">
        <v>2.9840704999999999E-2</v>
      </c>
      <c r="E141">
        <v>17.66984356</v>
      </c>
      <c r="F141" s="1">
        <v>2.6299999999999999E-5</v>
      </c>
      <c r="G141">
        <v>2.70046E-3</v>
      </c>
    </row>
    <row r="142" spans="1:7" x14ac:dyDescent="0.25">
      <c r="A142" t="s">
        <v>782</v>
      </c>
      <c r="B142" t="s">
        <v>781</v>
      </c>
      <c r="C142">
        <v>-0.43327252999999999</v>
      </c>
      <c r="D142">
        <v>5.1085445209999998</v>
      </c>
      <c r="E142">
        <v>17.631106590000002</v>
      </c>
      <c r="F142" s="1">
        <v>2.6800000000000001E-5</v>
      </c>
      <c r="G142">
        <v>2.736615E-3</v>
      </c>
    </row>
    <row r="143" spans="1:7" x14ac:dyDescent="0.25">
      <c r="A143" t="s">
        <v>305</v>
      </c>
      <c r="B143" t="s">
        <v>306</v>
      </c>
      <c r="C143">
        <v>-0.40741597499999999</v>
      </c>
      <c r="D143">
        <v>5.2348621299999998</v>
      </c>
      <c r="E143">
        <v>17.583519219999999</v>
      </c>
      <c r="F143" s="1">
        <v>2.7500000000000001E-5</v>
      </c>
      <c r="G143">
        <v>2.7769119999999999E-3</v>
      </c>
    </row>
    <row r="144" spans="1:7" x14ac:dyDescent="0.25">
      <c r="A144" t="s">
        <v>345</v>
      </c>
      <c r="B144" t="s">
        <v>346</v>
      </c>
      <c r="C144">
        <v>-0.47960302199999999</v>
      </c>
      <c r="D144">
        <v>5.3446350389999999</v>
      </c>
      <c r="E144">
        <v>17.573651359999999</v>
      </c>
      <c r="F144" s="1">
        <v>2.76E-5</v>
      </c>
      <c r="G144">
        <v>2.7769119999999999E-3</v>
      </c>
    </row>
    <row r="145" spans="1:7" x14ac:dyDescent="0.25">
      <c r="A145" t="s">
        <v>780</v>
      </c>
      <c r="B145" t="s">
        <v>779</v>
      </c>
      <c r="C145">
        <v>-0.88526770399999999</v>
      </c>
      <c r="D145">
        <v>4.591420458</v>
      </c>
      <c r="E145">
        <v>17.56355001</v>
      </c>
      <c r="F145" s="1">
        <v>2.7800000000000001E-5</v>
      </c>
      <c r="G145">
        <v>2.7769119999999999E-3</v>
      </c>
    </row>
    <row r="146" spans="1:7" x14ac:dyDescent="0.25">
      <c r="A146" t="s">
        <v>470</v>
      </c>
      <c r="B146" t="s">
        <v>471</v>
      </c>
      <c r="C146">
        <v>1.3451507389999999</v>
      </c>
      <c r="D146">
        <v>1.045625026</v>
      </c>
      <c r="E146">
        <v>17.500124240000002</v>
      </c>
      <c r="F146" s="1">
        <v>2.87E-5</v>
      </c>
      <c r="G146">
        <v>2.8514410000000001E-3</v>
      </c>
    </row>
    <row r="147" spans="1:7" x14ac:dyDescent="0.25">
      <c r="A147" t="s">
        <v>778</v>
      </c>
      <c r="B147" t="s">
        <v>777</v>
      </c>
      <c r="C147">
        <v>-0.41220722199999998</v>
      </c>
      <c r="D147">
        <v>4.6096679549999999</v>
      </c>
      <c r="E147">
        <v>17.47109682</v>
      </c>
      <c r="F147" s="1">
        <v>2.9200000000000002E-5</v>
      </c>
      <c r="G147">
        <v>2.8756160000000001E-3</v>
      </c>
    </row>
    <row r="148" spans="1:7" x14ac:dyDescent="0.25">
      <c r="A148" t="s">
        <v>323</v>
      </c>
      <c r="B148" t="s">
        <v>324</v>
      </c>
      <c r="C148">
        <v>0.35780455700000002</v>
      </c>
      <c r="D148">
        <v>6.2444608089999996</v>
      </c>
      <c r="E148">
        <v>17.447957450000001</v>
      </c>
      <c r="F148" s="1">
        <v>2.9499999999999999E-5</v>
      </c>
      <c r="G148">
        <v>2.8911639999999999E-3</v>
      </c>
    </row>
    <row r="149" spans="1:7" x14ac:dyDescent="0.25">
      <c r="A149" t="s">
        <v>244</v>
      </c>
      <c r="B149" t="s">
        <v>245</v>
      </c>
      <c r="C149">
        <v>0.89659354199999997</v>
      </c>
      <c r="D149">
        <v>2.7622098460000002</v>
      </c>
      <c r="E149">
        <v>17.374919909999999</v>
      </c>
      <c r="F149" s="1">
        <v>3.0700000000000001E-5</v>
      </c>
      <c r="G149">
        <v>2.9842549999999999E-3</v>
      </c>
    </row>
    <row r="150" spans="1:7" x14ac:dyDescent="0.25">
      <c r="A150" t="s">
        <v>107</v>
      </c>
      <c r="B150" t="s">
        <v>108</v>
      </c>
      <c r="C150">
        <v>0.677655813</v>
      </c>
      <c r="D150">
        <v>6.9968087590000003</v>
      </c>
      <c r="E150">
        <v>17.190076900000001</v>
      </c>
      <c r="F150" s="1">
        <v>3.3800000000000002E-5</v>
      </c>
      <c r="G150">
        <v>3.2672209999999998E-3</v>
      </c>
    </row>
    <row r="151" spans="1:7" x14ac:dyDescent="0.25">
      <c r="A151" t="s">
        <v>291</v>
      </c>
      <c r="B151" t="s">
        <v>292</v>
      </c>
      <c r="C151">
        <v>0.351062922</v>
      </c>
      <c r="D151">
        <v>6.8497237950000001</v>
      </c>
      <c r="E151">
        <v>17.107079169999999</v>
      </c>
      <c r="F151" s="1">
        <v>3.5299999999999997E-5</v>
      </c>
      <c r="G151">
        <v>3.3905459999999999E-3</v>
      </c>
    </row>
    <row r="152" spans="1:7" x14ac:dyDescent="0.25">
      <c r="A152" t="s">
        <v>776</v>
      </c>
      <c r="B152" t="s">
        <v>775</v>
      </c>
      <c r="C152">
        <v>-0.46810297099999998</v>
      </c>
      <c r="D152">
        <v>4.7128346690000003</v>
      </c>
      <c r="E152">
        <v>16.986250120000001</v>
      </c>
      <c r="F152" s="1">
        <v>3.7700000000000002E-5</v>
      </c>
      <c r="G152">
        <v>3.589526E-3</v>
      </c>
    </row>
    <row r="153" spans="1:7" x14ac:dyDescent="0.25">
      <c r="A153" t="s">
        <v>774</v>
      </c>
      <c r="B153" t="s">
        <v>773</v>
      </c>
      <c r="C153">
        <v>-0.535881096</v>
      </c>
      <c r="D153">
        <v>6.0136510019999996</v>
      </c>
      <c r="E153">
        <v>16.973275709999999</v>
      </c>
      <c r="F153" s="1">
        <v>3.79E-5</v>
      </c>
      <c r="G153">
        <v>3.590518E-3</v>
      </c>
    </row>
    <row r="154" spans="1:7" x14ac:dyDescent="0.25">
      <c r="A154" t="s">
        <v>366</v>
      </c>
      <c r="B154" t="s">
        <v>367</v>
      </c>
      <c r="C154">
        <v>-0.50518618400000004</v>
      </c>
      <c r="D154">
        <v>3.4263809969999999</v>
      </c>
      <c r="E154">
        <v>16.856122509999999</v>
      </c>
      <c r="F154" s="1">
        <v>4.0299999999999997E-5</v>
      </c>
      <c r="G154">
        <v>3.7942929999999998E-3</v>
      </c>
    </row>
    <row r="155" spans="1:7" x14ac:dyDescent="0.25">
      <c r="A155" t="s">
        <v>275</v>
      </c>
      <c r="B155" t="s">
        <v>276</v>
      </c>
      <c r="C155">
        <v>-0.345986923</v>
      </c>
      <c r="D155">
        <v>6.7329245350000004</v>
      </c>
      <c r="E155">
        <v>16.841857149999999</v>
      </c>
      <c r="F155" s="1">
        <v>4.0599999999999998E-5</v>
      </c>
      <c r="G155">
        <v>3.7982559999999999E-3</v>
      </c>
    </row>
    <row r="156" spans="1:7" x14ac:dyDescent="0.25">
      <c r="A156" t="s">
        <v>772</v>
      </c>
      <c r="B156" t="s">
        <v>771</v>
      </c>
      <c r="C156">
        <v>-0.56280488500000003</v>
      </c>
      <c r="D156">
        <v>6.0627488920000001</v>
      </c>
      <c r="E156">
        <v>16.81064044</v>
      </c>
      <c r="F156" s="1">
        <v>4.1300000000000001E-5</v>
      </c>
      <c r="G156">
        <v>3.8364990000000002E-3</v>
      </c>
    </row>
    <row r="157" spans="1:7" x14ac:dyDescent="0.25">
      <c r="A157" t="s">
        <v>396</v>
      </c>
      <c r="B157" t="s">
        <v>397</v>
      </c>
      <c r="C157">
        <v>0.70656073799999997</v>
      </c>
      <c r="D157">
        <v>2.4726599330000001</v>
      </c>
      <c r="E157">
        <v>16.783844269999999</v>
      </c>
      <c r="F157" s="1">
        <v>4.1900000000000002E-5</v>
      </c>
      <c r="G157">
        <v>3.8662739999999998E-3</v>
      </c>
    </row>
    <row r="158" spans="1:7" x14ac:dyDescent="0.25">
      <c r="A158" t="s">
        <v>194</v>
      </c>
      <c r="B158" t="s">
        <v>195</v>
      </c>
      <c r="C158">
        <v>0.38224666000000002</v>
      </c>
      <c r="D158">
        <v>4.7627662549999998</v>
      </c>
      <c r="E158">
        <v>16.748504870000001</v>
      </c>
      <c r="F158" s="1">
        <v>4.2700000000000001E-5</v>
      </c>
      <c r="G158">
        <v>3.9140260000000001E-3</v>
      </c>
    </row>
    <row r="159" spans="1:7" x14ac:dyDescent="0.25">
      <c r="A159" t="s">
        <v>770</v>
      </c>
      <c r="B159" t="s">
        <v>769</v>
      </c>
      <c r="C159">
        <v>-0.53981475899999998</v>
      </c>
      <c r="D159">
        <v>3.1198389940000002</v>
      </c>
      <c r="E159">
        <v>16.64494096</v>
      </c>
      <c r="F159" s="1">
        <v>4.5099999999999998E-5</v>
      </c>
      <c r="G159">
        <v>4.0819660000000002E-3</v>
      </c>
    </row>
    <row r="160" spans="1:7" x14ac:dyDescent="0.25">
      <c r="A160" t="s">
        <v>768</v>
      </c>
      <c r="B160" t="s">
        <v>767</v>
      </c>
      <c r="C160">
        <v>0.31373234300000002</v>
      </c>
      <c r="D160">
        <v>6.2776950280000001</v>
      </c>
      <c r="E160">
        <v>16.651109160000001</v>
      </c>
      <c r="F160" s="1">
        <v>4.49E-5</v>
      </c>
      <c r="G160">
        <v>4.0819660000000002E-3</v>
      </c>
    </row>
    <row r="161" spans="1:7" x14ac:dyDescent="0.25">
      <c r="A161" t="s">
        <v>766</v>
      </c>
      <c r="B161" t="s">
        <v>765</v>
      </c>
      <c r="C161">
        <v>0.47606080299999998</v>
      </c>
      <c r="D161">
        <v>5.2490700600000002</v>
      </c>
      <c r="E161">
        <v>16.577746789999999</v>
      </c>
      <c r="F161" s="1">
        <v>4.6699999999999997E-5</v>
      </c>
      <c r="G161">
        <v>4.2029060000000002E-3</v>
      </c>
    </row>
    <row r="162" spans="1:7" x14ac:dyDescent="0.25">
      <c r="A162" t="s">
        <v>31</v>
      </c>
      <c r="B162" t="s">
        <v>32</v>
      </c>
      <c r="C162">
        <v>-0.66471855300000005</v>
      </c>
      <c r="D162">
        <v>3.0312409960000002</v>
      </c>
      <c r="E162">
        <v>16.5640331</v>
      </c>
      <c r="F162" s="1">
        <v>4.6999999999999997E-5</v>
      </c>
      <c r="G162">
        <v>4.2072769999999997E-3</v>
      </c>
    </row>
    <row r="163" spans="1:7" x14ac:dyDescent="0.25">
      <c r="A163" t="s">
        <v>442</v>
      </c>
      <c r="B163" t="s">
        <v>443</v>
      </c>
      <c r="C163">
        <v>0.40640036899999998</v>
      </c>
      <c r="D163">
        <v>4.9119293739999996</v>
      </c>
      <c r="E163">
        <v>16.284204989999999</v>
      </c>
      <c r="F163" s="1">
        <v>5.4500000000000003E-5</v>
      </c>
      <c r="G163">
        <v>4.8466159999999998E-3</v>
      </c>
    </row>
    <row r="164" spans="1:7" x14ac:dyDescent="0.25">
      <c r="A164" t="s">
        <v>131</v>
      </c>
      <c r="B164" t="s">
        <v>132</v>
      </c>
      <c r="C164">
        <v>0.59514800000000001</v>
      </c>
      <c r="D164">
        <v>2.9828335300000002</v>
      </c>
      <c r="E164">
        <v>16.243905460000001</v>
      </c>
      <c r="F164" s="1">
        <v>5.5699999999999999E-5</v>
      </c>
      <c r="G164">
        <v>4.9206170000000004E-3</v>
      </c>
    </row>
    <row r="165" spans="1:7" x14ac:dyDescent="0.25">
      <c r="A165" t="s">
        <v>764</v>
      </c>
      <c r="B165" t="s">
        <v>763</v>
      </c>
      <c r="C165">
        <v>1.4609751369999999</v>
      </c>
      <c r="D165">
        <v>3.3487482339999999</v>
      </c>
      <c r="E165">
        <v>16.176250469999999</v>
      </c>
      <c r="F165" s="1">
        <v>5.77E-5</v>
      </c>
      <c r="G165">
        <v>5.0686159999999997E-3</v>
      </c>
    </row>
    <row r="166" spans="1:7" x14ac:dyDescent="0.25">
      <c r="A166" t="s">
        <v>762</v>
      </c>
      <c r="B166" t="s">
        <v>761</v>
      </c>
      <c r="C166">
        <v>-0.96506670900000002</v>
      </c>
      <c r="D166">
        <v>2.0723739029999999</v>
      </c>
      <c r="E166">
        <v>16.146474850000001</v>
      </c>
      <c r="F166" s="1">
        <v>5.8600000000000001E-5</v>
      </c>
      <c r="G166">
        <v>5.0949319999999999E-3</v>
      </c>
    </row>
    <row r="167" spans="1:7" x14ac:dyDescent="0.25">
      <c r="A167" t="s">
        <v>760</v>
      </c>
      <c r="B167" t="s">
        <v>759</v>
      </c>
      <c r="C167">
        <v>0.59605103699999995</v>
      </c>
      <c r="D167">
        <v>3.7985896650000002</v>
      </c>
      <c r="E167">
        <v>16.14362019</v>
      </c>
      <c r="F167" s="1">
        <v>5.8699999999999997E-5</v>
      </c>
      <c r="G167">
        <v>5.0949319999999999E-3</v>
      </c>
    </row>
    <row r="168" spans="1:7" x14ac:dyDescent="0.25">
      <c r="A168" t="s">
        <v>202</v>
      </c>
      <c r="B168" t="s">
        <v>203</v>
      </c>
      <c r="C168">
        <v>0.50446702700000001</v>
      </c>
      <c r="D168">
        <v>6.8207506929999999</v>
      </c>
      <c r="E168">
        <v>16.019949820000001</v>
      </c>
      <c r="F168" s="1">
        <v>6.2700000000000006E-5</v>
      </c>
      <c r="G168">
        <v>5.4063970000000003E-3</v>
      </c>
    </row>
    <row r="169" spans="1:7" x14ac:dyDescent="0.25">
      <c r="A169" t="s">
        <v>758</v>
      </c>
      <c r="B169" t="s">
        <v>757</v>
      </c>
      <c r="C169">
        <v>-0.83270546899999998</v>
      </c>
      <c r="D169">
        <v>3.9097037100000001</v>
      </c>
      <c r="E169">
        <v>15.984511400000001</v>
      </c>
      <c r="F169" s="1">
        <v>6.3899999999999995E-5</v>
      </c>
      <c r="G169">
        <v>5.4759539999999999E-3</v>
      </c>
    </row>
    <row r="170" spans="1:7" x14ac:dyDescent="0.25">
      <c r="A170" t="s">
        <v>335</v>
      </c>
      <c r="B170" t="s">
        <v>336</v>
      </c>
      <c r="C170">
        <v>0.38410535000000001</v>
      </c>
      <c r="D170">
        <v>6.8144957130000003</v>
      </c>
      <c r="E170">
        <v>15.952033719999999</v>
      </c>
      <c r="F170" s="1">
        <v>6.4999999999999994E-5</v>
      </c>
      <c r="G170">
        <v>5.5379440000000004E-3</v>
      </c>
    </row>
    <row r="171" spans="1:7" x14ac:dyDescent="0.25">
      <c r="A171" t="s">
        <v>756</v>
      </c>
      <c r="B171" t="s">
        <v>755</v>
      </c>
      <c r="C171">
        <v>-0.51122399900000004</v>
      </c>
      <c r="D171">
        <v>6.9293696340000004</v>
      </c>
      <c r="E171">
        <v>15.900321740000001</v>
      </c>
      <c r="F171" s="1">
        <v>6.6799999999999997E-5</v>
      </c>
      <c r="G171">
        <v>5.6580459999999999E-3</v>
      </c>
    </row>
    <row r="172" spans="1:7" x14ac:dyDescent="0.25">
      <c r="A172" t="s">
        <v>754</v>
      </c>
      <c r="B172" t="s">
        <v>753</v>
      </c>
      <c r="C172">
        <v>0.495462083</v>
      </c>
      <c r="D172">
        <v>4.1339872399999997</v>
      </c>
      <c r="E172">
        <v>15.888321189999999</v>
      </c>
      <c r="F172" s="1">
        <v>6.7199999999999994E-5</v>
      </c>
      <c r="G172">
        <v>5.6609319999999996E-3</v>
      </c>
    </row>
    <row r="173" spans="1:7" x14ac:dyDescent="0.25">
      <c r="A173" t="s">
        <v>752</v>
      </c>
      <c r="B173" t="s">
        <v>751</v>
      </c>
      <c r="C173">
        <v>1.152807387</v>
      </c>
      <c r="D173">
        <v>6.1878265729999997</v>
      </c>
      <c r="E173">
        <v>15.79555862</v>
      </c>
      <c r="F173" s="1">
        <v>7.0599999999999995E-5</v>
      </c>
      <c r="G173">
        <v>5.8770139999999998E-3</v>
      </c>
    </row>
    <row r="174" spans="1:7" x14ac:dyDescent="0.25">
      <c r="A174" t="s">
        <v>750</v>
      </c>
      <c r="B174" t="s">
        <v>749</v>
      </c>
      <c r="C174">
        <v>-1.1707199429999999</v>
      </c>
      <c r="D174">
        <v>4.5620684039999997</v>
      </c>
      <c r="E174">
        <v>15.799716139999999</v>
      </c>
      <c r="F174" s="1">
        <v>7.0400000000000004E-5</v>
      </c>
      <c r="G174">
        <v>5.8770139999999998E-3</v>
      </c>
    </row>
    <row r="175" spans="1:7" x14ac:dyDescent="0.25">
      <c r="A175" t="s">
        <v>748</v>
      </c>
      <c r="B175" t="s">
        <v>747</v>
      </c>
      <c r="C175">
        <v>-0.38367560499999998</v>
      </c>
      <c r="D175">
        <v>7.7589091720000001</v>
      </c>
      <c r="E175">
        <v>15.758153719999999</v>
      </c>
      <c r="F175" s="1">
        <v>7.2000000000000002E-5</v>
      </c>
      <c r="G175">
        <v>5.9415309999999999E-3</v>
      </c>
    </row>
    <row r="176" spans="1:7" x14ac:dyDescent="0.25">
      <c r="A176" t="s">
        <v>746</v>
      </c>
      <c r="B176" t="s">
        <v>745</v>
      </c>
      <c r="C176">
        <v>0.44877802900000002</v>
      </c>
      <c r="D176">
        <v>5.5341331809999996</v>
      </c>
      <c r="E176">
        <v>15.7532809</v>
      </c>
      <c r="F176" s="1">
        <v>7.2200000000000007E-5</v>
      </c>
      <c r="G176">
        <v>5.9415309999999999E-3</v>
      </c>
    </row>
    <row r="177" spans="1:7" x14ac:dyDescent="0.25">
      <c r="A177" t="s">
        <v>744</v>
      </c>
      <c r="B177" t="s">
        <v>743</v>
      </c>
      <c r="C177">
        <v>-0.46970425100000002</v>
      </c>
      <c r="D177">
        <v>5.2270679500000004</v>
      </c>
      <c r="E177">
        <v>15.69746</v>
      </c>
      <c r="F177" s="1">
        <v>7.4300000000000004E-5</v>
      </c>
      <c r="G177">
        <v>6.084903E-3</v>
      </c>
    </row>
    <row r="178" spans="1:7" x14ac:dyDescent="0.25">
      <c r="A178" t="s">
        <v>742</v>
      </c>
      <c r="B178" t="s">
        <v>741</v>
      </c>
      <c r="C178">
        <v>-0.51811252799999996</v>
      </c>
      <c r="D178">
        <v>3.855584302</v>
      </c>
      <c r="E178">
        <v>15.419790949999999</v>
      </c>
      <c r="F178" s="1">
        <v>8.6100000000000006E-5</v>
      </c>
      <c r="G178">
        <v>7.0079460000000001E-3</v>
      </c>
    </row>
    <row r="179" spans="1:7" x14ac:dyDescent="0.25">
      <c r="A179" t="s">
        <v>740</v>
      </c>
      <c r="B179" t="s">
        <v>739</v>
      </c>
      <c r="C179">
        <v>-0.30750887500000001</v>
      </c>
      <c r="D179">
        <v>6.7017461440000003</v>
      </c>
      <c r="E179">
        <v>15.31661837</v>
      </c>
      <c r="F179" s="1">
        <v>9.09E-5</v>
      </c>
      <c r="G179">
        <v>7.3541470000000001E-3</v>
      </c>
    </row>
    <row r="180" spans="1:7" x14ac:dyDescent="0.25">
      <c r="A180" t="s">
        <v>738</v>
      </c>
      <c r="B180" t="s">
        <v>737</v>
      </c>
      <c r="C180">
        <v>1.5138698660000001</v>
      </c>
      <c r="D180">
        <v>3.7765214139999999</v>
      </c>
      <c r="E180">
        <v>15.30757318</v>
      </c>
      <c r="F180" s="1">
        <v>9.1299999999999997E-5</v>
      </c>
      <c r="G180">
        <v>7.3541470000000001E-3</v>
      </c>
    </row>
    <row r="181" spans="1:7" x14ac:dyDescent="0.25">
      <c r="A181" t="s">
        <v>448</v>
      </c>
      <c r="B181" t="s">
        <v>449</v>
      </c>
      <c r="C181">
        <v>0.79424755199999997</v>
      </c>
      <c r="D181">
        <v>2.021284627</v>
      </c>
      <c r="E181">
        <v>15.129102489999999</v>
      </c>
      <c r="F181">
        <v>1.00404E-4</v>
      </c>
      <c r="G181">
        <v>8.0383820000000002E-3</v>
      </c>
    </row>
    <row r="182" spans="1:7" x14ac:dyDescent="0.25">
      <c r="A182" t="s">
        <v>736</v>
      </c>
      <c r="B182" t="s">
        <v>735</v>
      </c>
      <c r="C182">
        <v>-1.2839084940000001</v>
      </c>
      <c r="D182">
        <v>3.561410854</v>
      </c>
      <c r="E182">
        <v>15.091765690000001</v>
      </c>
      <c r="F182">
        <v>1.02409E-4</v>
      </c>
      <c r="G182">
        <v>8.1538970000000002E-3</v>
      </c>
    </row>
    <row r="183" spans="1:7" x14ac:dyDescent="0.25">
      <c r="A183" t="s">
        <v>734</v>
      </c>
      <c r="B183" t="s">
        <v>733</v>
      </c>
      <c r="C183">
        <v>0.4239425</v>
      </c>
      <c r="D183">
        <v>7.9368081159999999</v>
      </c>
      <c r="E183">
        <v>15.04815136</v>
      </c>
      <c r="F183">
        <v>1.0480300000000001E-4</v>
      </c>
      <c r="G183">
        <v>8.2988969999999995E-3</v>
      </c>
    </row>
    <row r="184" spans="1:7" x14ac:dyDescent="0.25">
      <c r="A184" t="s">
        <v>732</v>
      </c>
      <c r="B184" t="s">
        <v>731</v>
      </c>
      <c r="C184">
        <v>-0.67352749099999998</v>
      </c>
      <c r="D184">
        <v>3.7404265830000001</v>
      </c>
      <c r="E184">
        <v>15.0300408</v>
      </c>
      <c r="F184">
        <v>1.05813E-4</v>
      </c>
      <c r="G184">
        <v>8.333376E-3</v>
      </c>
    </row>
    <row r="185" spans="1:7" x14ac:dyDescent="0.25">
      <c r="A185" t="s">
        <v>355</v>
      </c>
      <c r="B185" t="s">
        <v>356</v>
      </c>
      <c r="C185">
        <v>0.411229703</v>
      </c>
      <c r="D185">
        <v>5.6063509710000003</v>
      </c>
      <c r="E185">
        <v>14.989584969999999</v>
      </c>
      <c r="F185">
        <v>1.08106E-4</v>
      </c>
      <c r="G185">
        <v>8.4679279999999996E-3</v>
      </c>
    </row>
    <row r="186" spans="1:7" x14ac:dyDescent="0.25">
      <c r="A186" t="s">
        <v>730</v>
      </c>
      <c r="B186" t="s">
        <v>729</v>
      </c>
      <c r="C186">
        <v>1.695040782</v>
      </c>
      <c r="D186">
        <v>2.4060991E-2</v>
      </c>
      <c r="E186">
        <v>14.96776404</v>
      </c>
      <c r="F186">
        <v>1.0936400000000001E-4</v>
      </c>
      <c r="G186">
        <v>8.5203640000000008E-3</v>
      </c>
    </row>
    <row r="187" spans="1:7" x14ac:dyDescent="0.25">
      <c r="A187" t="s">
        <v>728</v>
      </c>
      <c r="B187" t="s">
        <v>727</v>
      </c>
      <c r="C187">
        <v>0.56826774300000005</v>
      </c>
      <c r="D187">
        <v>7.6820721479999996</v>
      </c>
      <c r="E187">
        <v>14.93816279</v>
      </c>
      <c r="F187">
        <v>1.11093E-4</v>
      </c>
      <c r="G187">
        <v>8.6088060000000001E-3</v>
      </c>
    </row>
    <row r="188" spans="1:7" x14ac:dyDescent="0.25">
      <c r="A188" t="s">
        <v>726</v>
      </c>
      <c r="B188" t="s">
        <v>725</v>
      </c>
      <c r="C188">
        <v>-1.743886343</v>
      </c>
      <c r="D188">
        <v>-0.51789517500000004</v>
      </c>
      <c r="E188">
        <v>14.920252530000001</v>
      </c>
      <c r="F188">
        <v>1.1215299999999999E-4</v>
      </c>
      <c r="G188">
        <v>8.6446909999999995E-3</v>
      </c>
    </row>
    <row r="189" spans="1:7" x14ac:dyDescent="0.25">
      <c r="A189" t="s">
        <v>724</v>
      </c>
      <c r="B189" t="s">
        <v>723</v>
      </c>
      <c r="C189">
        <v>1.1929237029999999</v>
      </c>
      <c r="D189">
        <v>4.8186431619999999</v>
      </c>
      <c r="E189">
        <v>14.88972161</v>
      </c>
      <c r="F189">
        <v>1.1398199999999999E-4</v>
      </c>
      <c r="G189">
        <v>8.7225250000000001E-3</v>
      </c>
    </row>
    <row r="190" spans="1:7" x14ac:dyDescent="0.25">
      <c r="A190" t="s">
        <v>61</v>
      </c>
      <c r="B190" t="s">
        <v>62</v>
      </c>
      <c r="C190">
        <v>-0.39667229199999998</v>
      </c>
      <c r="D190">
        <v>8.2257660789999996</v>
      </c>
      <c r="E190">
        <v>14.883380539999999</v>
      </c>
      <c r="F190">
        <v>1.14366E-4</v>
      </c>
      <c r="G190">
        <v>8.7225250000000001E-3</v>
      </c>
    </row>
    <row r="191" spans="1:7" x14ac:dyDescent="0.25">
      <c r="A191" t="s">
        <v>63</v>
      </c>
      <c r="B191" t="s">
        <v>64</v>
      </c>
      <c r="C191">
        <v>-0.79460162999999995</v>
      </c>
      <c r="D191">
        <v>4.0301442310000004</v>
      </c>
      <c r="E191">
        <v>14.801110080000001</v>
      </c>
      <c r="F191">
        <v>1.19465E-4</v>
      </c>
      <c r="G191">
        <v>9.063715E-3</v>
      </c>
    </row>
    <row r="192" spans="1:7" x14ac:dyDescent="0.25">
      <c r="A192" t="s">
        <v>722</v>
      </c>
      <c r="B192" t="s">
        <v>721</v>
      </c>
      <c r="C192">
        <v>0.94417395500000001</v>
      </c>
      <c r="D192">
        <v>1.244153829</v>
      </c>
      <c r="E192">
        <v>14.71281001</v>
      </c>
      <c r="F192">
        <v>1.2519300000000001E-4</v>
      </c>
      <c r="G192">
        <v>9.3998429999999997E-3</v>
      </c>
    </row>
    <row r="193" spans="1:7" x14ac:dyDescent="0.25">
      <c r="A193" t="s">
        <v>720</v>
      </c>
      <c r="B193" t="s">
        <v>719</v>
      </c>
      <c r="C193">
        <v>-0.41750483999999999</v>
      </c>
      <c r="D193">
        <v>7.7549563289999996</v>
      </c>
      <c r="E193">
        <v>14.689146389999999</v>
      </c>
      <c r="F193">
        <v>1.2677399999999999E-4</v>
      </c>
      <c r="G193">
        <v>9.4695149999999995E-3</v>
      </c>
    </row>
    <row r="194" spans="1:7" x14ac:dyDescent="0.25">
      <c r="A194" t="s">
        <v>718</v>
      </c>
      <c r="B194" t="s">
        <v>717</v>
      </c>
      <c r="C194">
        <v>-0.47643793200000001</v>
      </c>
      <c r="D194">
        <v>7.5484307130000001</v>
      </c>
      <c r="E194">
        <v>14.54058751</v>
      </c>
      <c r="F194">
        <v>1.3717199999999999E-4</v>
      </c>
      <c r="G194">
        <v>1.0193654999999999E-2</v>
      </c>
    </row>
    <row r="195" spans="1:7" x14ac:dyDescent="0.25">
      <c r="A195" t="s">
        <v>716</v>
      </c>
      <c r="B195" t="s">
        <v>715</v>
      </c>
      <c r="C195">
        <v>-0.429448518</v>
      </c>
      <c r="D195">
        <v>5.8909075809999996</v>
      </c>
      <c r="E195">
        <v>14.48497274</v>
      </c>
      <c r="F195">
        <v>1.4128200000000001E-4</v>
      </c>
      <c r="G195">
        <v>1.0392482999999999E-2</v>
      </c>
    </row>
    <row r="196" spans="1:7" x14ac:dyDescent="0.25">
      <c r="A196" t="s">
        <v>714</v>
      </c>
      <c r="B196" t="s">
        <v>713</v>
      </c>
      <c r="C196">
        <v>1.400289712</v>
      </c>
      <c r="D196">
        <v>0.27935627200000002</v>
      </c>
      <c r="E196">
        <v>14.491985789999999</v>
      </c>
      <c r="F196">
        <v>1.4075700000000001E-4</v>
      </c>
      <c r="G196">
        <v>1.0392482999999999E-2</v>
      </c>
    </row>
    <row r="197" spans="1:7" x14ac:dyDescent="0.25">
      <c r="A197" t="s">
        <v>285</v>
      </c>
      <c r="B197" t="s">
        <v>286</v>
      </c>
      <c r="C197">
        <v>-0.40903411699999997</v>
      </c>
      <c r="D197">
        <v>4.2527370449999999</v>
      </c>
      <c r="E197">
        <v>14.474925539999999</v>
      </c>
      <c r="F197">
        <v>1.4203800000000001E-4</v>
      </c>
      <c r="G197">
        <v>1.0395296E-2</v>
      </c>
    </row>
    <row r="198" spans="1:7" x14ac:dyDescent="0.25">
      <c r="A198" t="s">
        <v>712</v>
      </c>
      <c r="B198" t="s">
        <v>711</v>
      </c>
      <c r="C198">
        <v>0.48670208399999998</v>
      </c>
      <c r="D198">
        <v>5.4581103229999997</v>
      </c>
      <c r="E198">
        <v>14.400785669999999</v>
      </c>
      <c r="F198">
        <v>1.4774100000000001E-4</v>
      </c>
      <c r="G198">
        <v>1.0659759E-2</v>
      </c>
    </row>
    <row r="199" spans="1:7" x14ac:dyDescent="0.25">
      <c r="A199" t="s">
        <v>710</v>
      </c>
      <c r="B199" t="s">
        <v>709</v>
      </c>
      <c r="C199">
        <v>-0.33967537199999998</v>
      </c>
      <c r="D199">
        <v>5.0208958429999999</v>
      </c>
      <c r="E199">
        <v>14.40859715</v>
      </c>
      <c r="F199">
        <v>1.4712899999999999E-4</v>
      </c>
      <c r="G199">
        <v>1.0659759E-2</v>
      </c>
    </row>
    <row r="200" spans="1:7" x14ac:dyDescent="0.25">
      <c r="A200" t="s">
        <v>708</v>
      </c>
      <c r="B200" t="s">
        <v>707</v>
      </c>
      <c r="C200">
        <v>0.80306960800000005</v>
      </c>
      <c r="D200">
        <v>2.0771393730000001</v>
      </c>
      <c r="E200">
        <v>14.399289469999999</v>
      </c>
      <c r="F200">
        <v>1.4785800000000001E-4</v>
      </c>
      <c r="G200">
        <v>1.0659759E-2</v>
      </c>
    </row>
    <row r="201" spans="1:7" x14ac:dyDescent="0.25">
      <c r="A201" t="s">
        <v>706</v>
      </c>
      <c r="B201" t="s">
        <v>705</v>
      </c>
      <c r="C201">
        <v>0.96828251700000001</v>
      </c>
      <c r="D201">
        <v>4.9232561600000002</v>
      </c>
      <c r="E201">
        <v>14.290838770000001</v>
      </c>
      <c r="F201">
        <v>1.56625E-4</v>
      </c>
      <c r="G201">
        <v>1.1235927E-2</v>
      </c>
    </row>
    <row r="202" spans="1:7" x14ac:dyDescent="0.25">
      <c r="A202" t="s">
        <v>49</v>
      </c>
      <c r="B202" t="s">
        <v>50</v>
      </c>
      <c r="C202">
        <v>-0.42244266699999999</v>
      </c>
      <c r="D202">
        <v>5.2019840750000004</v>
      </c>
      <c r="E202">
        <v>14.26420471</v>
      </c>
      <c r="F202">
        <v>1.5885699999999999E-4</v>
      </c>
      <c r="G202">
        <v>1.1339909E-2</v>
      </c>
    </row>
    <row r="203" spans="1:7" x14ac:dyDescent="0.25">
      <c r="A203" t="s">
        <v>704</v>
      </c>
      <c r="B203" t="s">
        <v>703</v>
      </c>
      <c r="C203">
        <v>-0.37649849000000002</v>
      </c>
      <c r="D203">
        <v>8.3369616129999997</v>
      </c>
      <c r="E203">
        <v>14.239254989999999</v>
      </c>
      <c r="F203">
        <v>1.60977E-4</v>
      </c>
      <c r="G203">
        <v>1.1434909E-2</v>
      </c>
    </row>
    <row r="204" spans="1:7" x14ac:dyDescent="0.25">
      <c r="A204" t="s">
        <v>702</v>
      </c>
      <c r="B204" t="s">
        <v>701</v>
      </c>
      <c r="C204">
        <v>-0.33669914200000001</v>
      </c>
      <c r="D204">
        <v>6.4028943509999996</v>
      </c>
      <c r="E204">
        <v>14.19732509</v>
      </c>
      <c r="F204">
        <v>1.64604E-4</v>
      </c>
      <c r="G204">
        <v>1.163552E-2</v>
      </c>
    </row>
    <row r="205" spans="1:7" x14ac:dyDescent="0.25">
      <c r="A205" t="s">
        <v>700</v>
      </c>
      <c r="B205" t="s">
        <v>699</v>
      </c>
      <c r="C205">
        <v>-0.41776243699999999</v>
      </c>
      <c r="D205">
        <v>4.983842213</v>
      </c>
      <c r="E205">
        <v>14.05250421</v>
      </c>
      <c r="F205">
        <v>1.77777E-4</v>
      </c>
      <c r="G205">
        <v>1.2505659000000001E-2</v>
      </c>
    </row>
    <row r="206" spans="1:7" x14ac:dyDescent="0.25">
      <c r="A206" t="s">
        <v>698</v>
      </c>
      <c r="B206" t="s">
        <v>697</v>
      </c>
      <c r="C206">
        <v>0.33472970400000002</v>
      </c>
      <c r="D206">
        <v>6.7500390870000002</v>
      </c>
      <c r="E206">
        <v>13.958526750000001</v>
      </c>
      <c r="F206">
        <v>1.8688799999999999E-4</v>
      </c>
      <c r="G206">
        <v>1.3083067E-2</v>
      </c>
    </row>
    <row r="207" spans="1:7" x14ac:dyDescent="0.25">
      <c r="A207" t="s">
        <v>474</v>
      </c>
      <c r="B207" t="s">
        <v>475</v>
      </c>
      <c r="C207">
        <v>-0.84191458500000005</v>
      </c>
      <c r="D207">
        <v>0.96987610000000002</v>
      </c>
      <c r="E207">
        <v>13.871182640000001</v>
      </c>
      <c r="F207">
        <v>1.9577700000000001E-4</v>
      </c>
      <c r="G207">
        <v>1.3639475999999999E-2</v>
      </c>
    </row>
    <row r="208" spans="1:7" x14ac:dyDescent="0.25">
      <c r="A208" t="s">
        <v>696</v>
      </c>
      <c r="B208" t="s">
        <v>695</v>
      </c>
      <c r="C208">
        <v>0.96119549000000004</v>
      </c>
      <c r="D208">
        <v>6.8370148009999996</v>
      </c>
      <c r="E208">
        <v>13.812270460000001</v>
      </c>
      <c r="F208">
        <v>2.0201299999999999E-4</v>
      </c>
      <c r="G208">
        <v>1.4006528000000001E-2</v>
      </c>
    </row>
    <row r="209" spans="1:7" x14ac:dyDescent="0.25">
      <c r="A209" t="s">
        <v>400</v>
      </c>
      <c r="B209" t="s">
        <v>401</v>
      </c>
      <c r="C209">
        <v>-0.75115541200000002</v>
      </c>
      <c r="D209">
        <v>2.0448263830000002</v>
      </c>
      <c r="E209">
        <v>13.791484860000001</v>
      </c>
      <c r="F209">
        <v>2.0426E-4</v>
      </c>
      <c r="G209">
        <v>1.4094907E-2</v>
      </c>
    </row>
    <row r="210" spans="1:7" x14ac:dyDescent="0.25">
      <c r="A210" t="s">
        <v>694</v>
      </c>
      <c r="B210" t="s">
        <v>693</v>
      </c>
      <c r="C210">
        <v>1.033309984</v>
      </c>
      <c r="D210">
        <v>8.4351116689999994</v>
      </c>
      <c r="E210">
        <v>13.756500730000001</v>
      </c>
      <c r="F210">
        <v>2.08099E-4</v>
      </c>
      <c r="G210">
        <v>1.4291793000000001E-2</v>
      </c>
    </row>
    <row r="211" spans="1:7" x14ac:dyDescent="0.25">
      <c r="A211" t="s">
        <v>692</v>
      </c>
      <c r="B211" t="s">
        <v>691</v>
      </c>
      <c r="C211">
        <v>-0.60664608499999995</v>
      </c>
      <c r="D211">
        <v>5.9622024370000002</v>
      </c>
      <c r="E211">
        <v>13.7262079</v>
      </c>
      <c r="F211">
        <v>2.1148299999999999E-4</v>
      </c>
      <c r="G211">
        <v>1.4455641999999999E-2</v>
      </c>
    </row>
    <row r="212" spans="1:7" x14ac:dyDescent="0.25">
      <c r="A212" t="s">
        <v>690</v>
      </c>
      <c r="B212" t="s">
        <v>689</v>
      </c>
      <c r="C212">
        <v>-0.51342470100000004</v>
      </c>
      <c r="D212">
        <v>2.882984049</v>
      </c>
      <c r="E212">
        <v>13.712116379999999</v>
      </c>
      <c r="F212">
        <v>2.1307499999999999E-4</v>
      </c>
      <c r="G212">
        <v>1.4496129E-2</v>
      </c>
    </row>
    <row r="213" spans="1:7" x14ac:dyDescent="0.25">
      <c r="A213" t="s">
        <v>418</v>
      </c>
      <c r="B213" t="s">
        <v>419</v>
      </c>
      <c r="C213">
        <v>-0.55264970599999996</v>
      </c>
      <c r="D213">
        <v>8.4058389059999996</v>
      </c>
      <c r="E213">
        <v>13.620995880000001</v>
      </c>
      <c r="F213">
        <v>2.2367E-4</v>
      </c>
      <c r="G213">
        <v>1.5145804000000001E-2</v>
      </c>
    </row>
    <row r="214" spans="1:7" x14ac:dyDescent="0.25">
      <c r="A214" t="s">
        <v>23</v>
      </c>
      <c r="B214" t="s">
        <v>24</v>
      </c>
      <c r="C214">
        <v>-0.47414010099999998</v>
      </c>
      <c r="D214">
        <v>4.4608223440000003</v>
      </c>
      <c r="E214">
        <v>13.602341129999999</v>
      </c>
      <c r="F214">
        <v>2.25904E-4</v>
      </c>
      <c r="G214">
        <v>1.5225905E-2</v>
      </c>
    </row>
    <row r="215" spans="1:7" x14ac:dyDescent="0.25">
      <c r="A215" t="s">
        <v>143</v>
      </c>
      <c r="B215" t="s">
        <v>144</v>
      </c>
      <c r="C215">
        <v>-0.38155990899999997</v>
      </c>
      <c r="D215">
        <v>5.9174963800000002</v>
      </c>
      <c r="E215">
        <v>13.543748900000001</v>
      </c>
      <c r="F215">
        <v>2.3306600000000001E-4</v>
      </c>
      <c r="G215">
        <v>1.5635949E-2</v>
      </c>
    </row>
    <row r="216" spans="1:7" x14ac:dyDescent="0.25">
      <c r="A216" t="s">
        <v>688</v>
      </c>
      <c r="B216" t="s">
        <v>687</v>
      </c>
      <c r="C216">
        <v>0.47789527700000001</v>
      </c>
      <c r="D216">
        <v>4.9923811689999997</v>
      </c>
      <c r="E216">
        <v>13.46238679</v>
      </c>
      <c r="F216">
        <v>2.4339399999999999E-4</v>
      </c>
      <c r="G216">
        <v>1.6253554999999999E-2</v>
      </c>
    </row>
    <row r="217" spans="1:7" x14ac:dyDescent="0.25">
      <c r="A217" t="s">
        <v>454</v>
      </c>
      <c r="B217" t="s">
        <v>455</v>
      </c>
      <c r="C217">
        <v>0.33642335800000001</v>
      </c>
      <c r="D217">
        <v>5.3306045739999997</v>
      </c>
      <c r="E217">
        <v>13.43542076</v>
      </c>
      <c r="F217">
        <v>2.46918E-4</v>
      </c>
      <c r="G217">
        <v>1.6413224000000001E-2</v>
      </c>
    </row>
    <row r="218" spans="1:7" x14ac:dyDescent="0.25">
      <c r="A218" t="s">
        <v>91</v>
      </c>
      <c r="B218" t="s">
        <v>92</v>
      </c>
      <c r="C218">
        <v>-0.83528455700000004</v>
      </c>
      <c r="D218">
        <v>2.62073694</v>
      </c>
      <c r="E218">
        <v>13.28726777</v>
      </c>
      <c r="F218">
        <v>2.6721500000000001E-4</v>
      </c>
      <c r="G218">
        <v>1.7600940999999998E-2</v>
      </c>
    </row>
    <row r="219" spans="1:7" x14ac:dyDescent="0.25">
      <c r="A219" t="s">
        <v>333</v>
      </c>
      <c r="B219" t="s">
        <v>334</v>
      </c>
      <c r="C219">
        <v>0.36774304899999999</v>
      </c>
      <c r="D219">
        <v>5.3447897260000001</v>
      </c>
      <c r="E219">
        <v>13.267687649999999</v>
      </c>
      <c r="F219">
        <v>2.7001999999999999E-4</v>
      </c>
      <c r="G219">
        <v>1.7705252000000001E-2</v>
      </c>
    </row>
    <row r="220" spans="1:7" x14ac:dyDescent="0.25">
      <c r="A220" t="s">
        <v>686</v>
      </c>
      <c r="B220" t="s">
        <v>685</v>
      </c>
      <c r="C220">
        <v>-0.54174748399999995</v>
      </c>
      <c r="D220">
        <v>9.3409061199999996</v>
      </c>
      <c r="E220">
        <v>13.174843750000001</v>
      </c>
      <c r="F220">
        <v>2.8373199999999997E-4</v>
      </c>
      <c r="G220">
        <v>1.8520568000000001E-2</v>
      </c>
    </row>
    <row r="221" spans="1:7" x14ac:dyDescent="0.25">
      <c r="A221" t="s">
        <v>684</v>
      </c>
      <c r="B221" t="s">
        <v>683</v>
      </c>
      <c r="C221">
        <v>-0.35383637000000001</v>
      </c>
      <c r="D221">
        <v>5.1245001889999999</v>
      </c>
      <c r="E221">
        <v>13.158467659999999</v>
      </c>
      <c r="F221">
        <v>2.86223E-4</v>
      </c>
      <c r="G221">
        <v>1.8599352E-2</v>
      </c>
    </row>
    <row r="222" spans="1:7" x14ac:dyDescent="0.25">
      <c r="A222" t="s">
        <v>682</v>
      </c>
      <c r="B222" t="s">
        <v>681</v>
      </c>
      <c r="C222">
        <v>-0.39534079700000002</v>
      </c>
      <c r="D222">
        <v>4.4885544639999999</v>
      </c>
      <c r="E222">
        <v>13.107771809999999</v>
      </c>
      <c r="F222">
        <v>2.94073E-4</v>
      </c>
      <c r="G222">
        <v>1.9024176E-2</v>
      </c>
    </row>
    <row r="223" spans="1:7" x14ac:dyDescent="0.25">
      <c r="A223" t="s">
        <v>680</v>
      </c>
      <c r="B223" t="s">
        <v>679</v>
      </c>
      <c r="C223">
        <v>-0.51247475300000001</v>
      </c>
      <c r="D223">
        <v>6.1333071139999999</v>
      </c>
      <c r="E223">
        <v>13.033316490000001</v>
      </c>
      <c r="F223">
        <v>3.0599799999999998E-4</v>
      </c>
      <c r="G223">
        <v>1.9707642000000001E-2</v>
      </c>
    </row>
    <row r="224" spans="1:7" x14ac:dyDescent="0.25">
      <c r="A224" t="s">
        <v>678</v>
      </c>
      <c r="B224" t="s">
        <v>677</v>
      </c>
      <c r="C224">
        <v>-0.57246819999999998</v>
      </c>
      <c r="D224">
        <v>2.7177994810000001</v>
      </c>
      <c r="E224">
        <v>13.004466239999999</v>
      </c>
      <c r="F224">
        <v>3.1074899999999998E-4</v>
      </c>
      <c r="G224">
        <v>1.9925055000000001E-2</v>
      </c>
    </row>
    <row r="225" spans="1:7" x14ac:dyDescent="0.25">
      <c r="A225" t="s">
        <v>162</v>
      </c>
      <c r="B225" t="s">
        <v>163</v>
      </c>
      <c r="C225">
        <v>-0.31933804599999999</v>
      </c>
      <c r="D225">
        <v>6.0197957540000004</v>
      </c>
      <c r="E225">
        <v>12.92319833</v>
      </c>
      <c r="F225">
        <v>3.2453499999999998E-4</v>
      </c>
      <c r="G225">
        <v>2.0551567999999999E-2</v>
      </c>
    </row>
    <row r="226" spans="1:7" x14ac:dyDescent="0.25">
      <c r="A226" t="s">
        <v>676</v>
      </c>
      <c r="B226" t="s">
        <v>675</v>
      </c>
      <c r="C226">
        <v>-0.37921550500000001</v>
      </c>
      <c r="D226">
        <v>4.2237940719999996</v>
      </c>
      <c r="E226">
        <v>12.921815990000001</v>
      </c>
      <c r="F226">
        <v>3.2477500000000002E-4</v>
      </c>
      <c r="G226">
        <v>2.0551567999999999E-2</v>
      </c>
    </row>
    <row r="227" spans="1:7" x14ac:dyDescent="0.25">
      <c r="A227" t="s">
        <v>115</v>
      </c>
      <c r="B227" t="s">
        <v>116</v>
      </c>
      <c r="C227">
        <v>-0.50523768499999999</v>
      </c>
      <c r="D227">
        <v>3.5770884810000001</v>
      </c>
      <c r="E227">
        <v>12.92958818</v>
      </c>
      <c r="F227">
        <v>3.2342900000000002E-4</v>
      </c>
      <c r="G227">
        <v>2.0551567999999999E-2</v>
      </c>
    </row>
    <row r="228" spans="1:7" x14ac:dyDescent="0.25">
      <c r="A228" t="s">
        <v>353</v>
      </c>
      <c r="B228" t="s">
        <v>354</v>
      </c>
      <c r="C228">
        <v>-0.356894932</v>
      </c>
      <c r="D228">
        <v>5.6888523360000001</v>
      </c>
      <c r="E228">
        <v>12.905723890000001</v>
      </c>
      <c r="F228">
        <v>3.2757899999999999E-4</v>
      </c>
      <c r="G228">
        <v>2.063889E-2</v>
      </c>
    </row>
    <row r="229" spans="1:7" x14ac:dyDescent="0.25">
      <c r="A229" t="s">
        <v>153</v>
      </c>
      <c r="B229" t="s">
        <v>154</v>
      </c>
      <c r="C229">
        <v>0.36983086900000001</v>
      </c>
      <c r="D229">
        <v>5.4663279600000001</v>
      </c>
      <c r="E229">
        <v>12.89437976</v>
      </c>
      <c r="F229">
        <v>3.2957E-4</v>
      </c>
      <c r="G229">
        <v>2.0674472999999999E-2</v>
      </c>
    </row>
    <row r="230" spans="1:7" x14ac:dyDescent="0.25">
      <c r="A230" t="s">
        <v>674</v>
      </c>
      <c r="B230" t="s">
        <v>673</v>
      </c>
      <c r="C230">
        <v>0.33321206399999997</v>
      </c>
      <c r="D230">
        <v>5.0126104260000002</v>
      </c>
      <c r="E230">
        <v>12.8407806</v>
      </c>
      <c r="F230">
        <v>3.3914600000000002E-4</v>
      </c>
      <c r="G230">
        <v>2.1183475E-2</v>
      </c>
    </row>
    <row r="231" spans="1:7" x14ac:dyDescent="0.25">
      <c r="A231" t="s">
        <v>672</v>
      </c>
      <c r="B231" t="s">
        <v>671</v>
      </c>
      <c r="C231">
        <v>0.34806751899999999</v>
      </c>
      <c r="D231">
        <v>5.7558437189999996</v>
      </c>
      <c r="E231">
        <v>12.82009616</v>
      </c>
      <c r="F231">
        <v>3.4291600000000002E-4</v>
      </c>
      <c r="G231">
        <v>2.1327025999999999E-2</v>
      </c>
    </row>
    <row r="232" spans="1:7" x14ac:dyDescent="0.25">
      <c r="A232" t="s">
        <v>670</v>
      </c>
      <c r="B232" t="s">
        <v>669</v>
      </c>
      <c r="C232">
        <v>2.0648265819999998</v>
      </c>
      <c r="D232">
        <v>-0.52748642899999998</v>
      </c>
      <c r="E232">
        <v>12.796820909999999</v>
      </c>
      <c r="F232">
        <v>3.4720900000000002E-4</v>
      </c>
      <c r="G232">
        <v>2.1501724999999999E-2</v>
      </c>
    </row>
    <row r="233" spans="1:7" x14ac:dyDescent="0.25">
      <c r="A233" t="s">
        <v>668</v>
      </c>
      <c r="B233" t="s">
        <v>667</v>
      </c>
      <c r="C233">
        <v>-0.90492742800000003</v>
      </c>
      <c r="D233">
        <v>0.88542314</v>
      </c>
      <c r="E233">
        <v>12.773891920000001</v>
      </c>
      <c r="F233">
        <v>3.51491E-4</v>
      </c>
      <c r="G233">
        <v>2.1674267000000001E-2</v>
      </c>
    </row>
    <row r="234" spans="1:7" x14ac:dyDescent="0.25">
      <c r="A234" t="s">
        <v>666</v>
      </c>
      <c r="B234" t="s">
        <v>665</v>
      </c>
      <c r="C234">
        <v>-0.37501703400000003</v>
      </c>
      <c r="D234">
        <v>6.3843709190000002</v>
      </c>
      <c r="E234">
        <v>12.757649779999999</v>
      </c>
      <c r="F234">
        <v>3.5455600000000001E-4</v>
      </c>
      <c r="G234">
        <v>2.1770647000000001E-2</v>
      </c>
    </row>
    <row r="235" spans="1:7" x14ac:dyDescent="0.25">
      <c r="A235" t="s">
        <v>664</v>
      </c>
      <c r="B235" t="s">
        <v>663</v>
      </c>
      <c r="C235">
        <v>0.25643100899999999</v>
      </c>
      <c r="D235">
        <v>6.2940279280000002</v>
      </c>
      <c r="E235">
        <v>12.727051919999999</v>
      </c>
      <c r="F235">
        <v>3.6040399999999999E-4</v>
      </c>
      <c r="G235">
        <v>2.2036361000000001E-2</v>
      </c>
    </row>
    <row r="236" spans="1:7" x14ac:dyDescent="0.25">
      <c r="A236" t="s">
        <v>424</v>
      </c>
      <c r="B236" t="s">
        <v>425</v>
      </c>
      <c r="C236">
        <v>0.87570915299999996</v>
      </c>
      <c r="D236">
        <v>0.78357374000000002</v>
      </c>
      <c r="E236">
        <v>12.713151720000001</v>
      </c>
      <c r="F236">
        <v>3.6309299999999999E-4</v>
      </c>
      <c r="G236">
        <v>2.2107479999999999E-2</v>
      </c>
    </row>
    <row r="237" spans="1:7" x14ac:dyDescent="0.25">
      <c r="A237" t="s">
        <v>662</v>
      </c>
      <c r="B237" t="s">
        <v>661</v>
      </c>
      <c r="C237">
        <v>0.34963717100000002</v>
      </c>
      <c r="D237">
        <v>5.2712112470000001</v>
      </c>
      <c r="E237">
        <v>12.676746270000001</v>
      </c>
      <c r="F237">
        <v>3.70231E-4</v>
      </c>
      <c r="G237">
        <v>2.2447788E-2</v>
      </c>
    </row>
    <row r="238" spans="1:7" x14ac:dyDescent="0.25">
      <c r="A238" t="s">
        <v>660</v>
      </c>
      <c r="B238" t="s">
        <v>659</v>
      </c>
      <c r="C238">
        <v>1.579609458</v>
      </c>
      <c r="D238">
        <v>0.21470657800000001</v>
      </c>
      <c r="E238">
        <v>12.65276362</v>
      </c>
      <c r="F238">
        <v>3.7501100000000002E-4</v>
      </c>
      <c r="G238">
        <v>2.2642847000000001E-2</v>
      </c>
    </row>
    <row r="239" spans="1:7" x14ac:dyDescent="0.25">
      <c r="A239" t="s">
        <v>658</v>
      </c>
      <c r="B239" t="s">
        <v>657</v>
      </c>
      <c r="C239">
        <v>-0.49280659399999999</v>
      </c>
      <c r="D239">
        <v>5.0339382300000004</v>
      </c>
      <c r="E239">
        <v>12.63749264</v>
      </c>
      <c r="F239">
        <v>3.7808699999999999E-4</v>
      </c>
      <c r="G239">
        <v>2.2733837999999999E-2</v>
      </c>
    </row>
    <row r="240" spans="1:7" x14ac:dyDescent="0.25">
      <c r="A240" t="s">
        <v>656</v>
      </c>
      <c r="B240" t="s">
        <v>655</v>
      </c>
      <c r="C240">
        <v>-0.37965517500000001</v>
      </c>
      <c r="D240">
        <v>5.6657834810000001</v>
      </c>
      <c r="E240">
        <v>12.62494343</v>
      </c>
      <c r="F240">
        <v>3.8063300000000001E-4</v>
      </c>
      <c r="G240">
        <v>2.2792390999999999E-2</v>
      </c>
    </row>
    <row r="241" spans="1:7" x14ac:dyDescent="0.25">
      <c r="A241" t="s">
        <v>654</v>
      </c>
      <c r="B241" t="s">
        <v>653</v>
      </c>
      <c r="C241">
        <v>-0.40148512200000003</v>
      </c>
      <c r="D241">
        <v>7.4046314500000001</v>
      </c>
      <c r="E241">
        <v>12.560771300000001</v>
      </c>
      <c r="F241">
        <v>3.93929E-4</v>
      </c>
      <c r="G241">
        <v>2.3491469000000001E-2</v>
      </c>
    </row>
    <row r="242" spans="1:7" x14ac:dyDescent="0.25">
      <c r="A242" t="s">
        <v>652</v>
      </c>
      <c r="B242" t="s">
        <v>651</v>
      </c>
      <c r="C242">
        <v>0.32726471600000001</v>
      </c>
      <c r="D242">
        <v>5.9517458310000002</v>
      </c>
      <c r="E242">
        <v>12.542011390000001</v>
      </c>
      <c r="F242">
        <v>3.9790399999999998E-4</v>
      </c>
      <c r="G242">
        <v>2.3631243E-2</v>
      </c>
    </row>
    <row r="243" spans="1:7" x14ac:dyDescent="0.25">
      <c r="A243" t="s">
        <v>650</v>
      </c>
      <c r="B243" t="s">
        <v>649</v>
      </c>
      <c r="C243">
        <v>-0.37339701199999997</v>
      </c>
      <c r="D243">
        <v>4.1800976179999996</v>
      </c>
      <c r="E243">
        <v>12.517373340000001</v>
      </c>
      <c r="F243">
        <v>4.0318500000000002E-4</v>
      </c>
      <c r="G243">
        <v>2.3654082E-2</v>
      </c>
    </row>
    <row r="244" spans="1:7" x14ac:dyDescent="0.25">
      <c r="A244" t="s">
        <v>648</v>
      </c>
      <c r="B244" t="s">
        <v>647</v>
      </c>
      <c r="C244">
        <v>0.27120669800000002</v>
      </c>
      <c r="D244">
        <v>6.6254716230000001</v>
      </c>
      <c r="E244">
        <v>12.52493273</v>
      </c>
      <c r="F244">
        <v>4.0155699999999998E-4</v>
      </c>
      <c r="G244">
        <v>2.3654082E-2</v>
      </c>
    </row>
    <row r="245" spans="1:7" x14ac:dyDescent="0.25">
      <c r="A245" t="s">
        <v>646</v>
      </c>
      <c r="B245" t="s">
        <v>645</v>
      </c>
      <c r="C245">
        <v>0.59662749999999998</v>
      </c>
      <c r="D245">
        <v>5.217221984</v>
      </c>
      <c r="E245">
        <v>12.53061347</v>
      </c>
      <c r="F245">
        <v>4.0033799999999997E-4</v>
      </c>
      <c r="G245">
        <v>2.3654082E-2</v>
      </c>
    </row>
    <row r="246" spans="1:7" x14ac:dyDescent="0.25">
      <c r="A246" t="s">
        <v>644</v>
      </c>
      <c r="B246" t="s">
        <v>643</v>
      </c>
      <c r="C246">
        <v>-0.35344977300000002</v>
      </c>
      <c r="D246">
        <v>6.382043371</v>
      </c>
      <c r="E246">
        <v>12.49151303</v>
      </c>
      <c r="F246">
        <v>4.0880499999999999E-4</v>
      </c>
      <c r="G246">
        <v>2.3887067000000001E-2</v>
      </c>
    </row>
    <row r="247" spans="1:7" x14ac:dyDescent="0.25">
      <c r="A247" t="s">
        <v>642</v>
      </c>
      <c r="B247" t="s">
        <v>641</v>
      </c>
      <c r="C247">
        <v>0.66040611800000004</v>
      </c>
      <c r="D247">
        <v>2.996496864</v>
      </c>
      <c r="E247">
        <v>12.468155619999999</v>
      </c>
      <c r="F247">
        <v>4.1394899999999999E-4</v>
      </c>
      <c r="G247">
        <v>2.4090480000000001E-2</v>
      </c>
    </row>
    <row r="248" spans="1:7" x14ac:dyDescent="0.25">
      <c r="A248" t="s">
        <v>640</v>
      </c>
      <c r="B248" t="s">
        <v>639</v>
      </c>
      <c r="C248">
        <v>0.59713205199999997</v>
      </c>
      <c r="D248">
        <v>4.2904626590000001</v>
      </c>
      <c r="E248">
        <v>12.42994595</v>
      </c>
      <c r="F248">
        <v>4.2250399999999998E-4</v>
      </c>
      <c r="G248">
        <v>2.4490029E-2</v>
      </c>
    </row>
    <row r="249" spans="1:7" x14ac:dyDescent="0.25">
      <c r="A249" t="s">
        <v>638</v>
      </c>
      <c r="B249" t="s">
        <v>637</v>
      </c>
      <c r="C249">
        <v>-0.40564308199999999</v>
      </c>
      <c r="D249">
        <v>4.5198221490000003</v>
      </c>
      <c r="E249">
        <v>12.39537539</v>
      </c>
      <c r="F249">
        <v>4.3039800000000002E-4</v>
      </c>
      <c r="G249">
        <v>2.4848222999999999E-2</v>
      </c>
    </row>
    <row r="250" spans="1:7" x14ac:dyDescent="0.25">
      <c r="A250" t="s">
        <v>636</v>
      </c>
      <c r="B250" t="s">
        <v>635</v>
      </c>
      <c r="C250">
        <v>-0.56691180299999999</v>
      </c>
      <c r="D250">
        <v>10.177556190000001</v>
      </c>
      <c r="E250">
        <v>12.38575252</v>
      </c>
      <c r="F250">
        <v>4.3262200000000002E-4</v>
      </c>
      <c r="G250">
        <v>2.4877495999999999E-2</v>
      </c>
    </row>
    <row r="251" spans="1:7" x14ac:dyDescent="0.25">
      <c r="A251" t="s">
        <v>634</v>
      </c>
      <c r="B251" t="s">
        <v>633</v>
      </c>
      <c r="C251">
        <v>0.77818500999999995</v>
      </c>
      <c r="D251">
        <v>7.0327509859999999</v>
      </c>
      <c r="E251">
        <v>12.356823070000001</v>
      </c>
      <c r="F251">
        <v>4.3937799999999998E-4</v>
      </c>
      <c r="G251">
        <v>2.5166096999999998E-2</v>
      </c>
    </row>
    <row r="252" spans="1:7" x14ac:dyDescent="0.25">
      <c r="A252" t="s">
        <v>271</v>
      </c>
      <c r="B252" t="s">
        <v>272</v>
      </c>
      <c r="C252">
        <v>-0.95031700399999997</v>
      </c>
      <c r="D252">
        <v>2.0598625300000002</v>
      </c>
      <c r="E252">
        <v>12.319698150000001</v>
      </c>
      <c r="F252">
        <v>4.4820299999999999E-4</v>
      </c>
      <c r="G252">
        <v>2.5570519999999999E-2</v>
      </c>
    </row>
    <row r="253" spans="1:7" x14ac:dyDescent="0.25">
      <c r="A253" t="s">
        <v>255</v>
      </c>
      <c r="B253" t="s">
        <v>256</v>
      </c>
      <c r="C253">
        <v>0.30136896000000002</v>
      </c>
      <c r="D253">
        <v>7.7591385739999996</v>
      </c>
      <c r="E253">
        <v>12.30694021</v>
      </c>
      <c r="F253">
        <v>4.5127699999999998E-4</v>
      </c>
      <c r="G253">
        <v>2.5570857999999998E-2</v>
      </c>
    </row>
    <row r="254" spans="1:7" x14ac:dyDescent="0.25">
      <c r="A254" t="s">
        <v>632</v>
      </c>
      <c r="B254" t="s">
        <v>631</v>
      </c>
      <c r="C254">
        <v>-0.33497248400000001</v>
      </c>
      <c r="D254">
        <v>6.4046092689999998</v>
      </c>
      <c r="E254">
        <v>12.305033910000001</v>
      </c>
      <c r="F254">
        <v>4.5173799999999998E-4</v>
      </c>
      <c r="G254">
        <v>2.5570857999999998E-2</v>
      </c>
    </row>
    <row r="255" spans="1:7" x14ac:dyDescent="0.25">
      <c r="A255" t="s">
        <v>248</v>
      </c>
      <c r="B255" t="s">
        <v>249</v>
      </c>
      <c r="C255">
        <v>-0.44059089600000001</v>
      </c>
      <c r="D255">
        <v>4.5577016520000004</v>
      </c>
      <c r="E255">
        <v>12.296856030000001</v>
      </c>
      <c r="F255">
        <v>4.5372199999999999E-4</v>
      </c>
      <c r="G255">
        <v>2.5583208999999999E-2</v>
      </c>
    </row>
    <row r="256" spans="1:7" x14ac:dyDescent="0.25">
      <c r="A256" t="s">
        <v>630</v>
      </c>
      <c r="B256" t="s">
        <v>629</v>
      </c>
      <c r="C256">
        <v>-0.39477993</v>
      </c>
      <c r="D256">
        <v>5.7303300469999998</v>
      </c>
      <c r="E256">
        <v>12.174797330000001</v>
      </c>
      <c r="F256">
        <v>4.84396E-4</v>
      </c>
      <c r="G256">
        <v>2.7206887999999999E-2</v>
      </c>
    </row>
    <row r="257" spans="1:7" x14ac:dyDescent="0.25">
      <c r="A257" t="s">
        <v>628</v>
      </c>
      <c r="B257" t="s">
        <v>627</v>
      </c>
      <c r="C257">
        <v>-0.54991336700000004</v>
      </c>
      <c r="D257">
        <v>3.1913505839999998</v>
      </c>
      <c r="E257">
        <v>12.167491910000001</v>
      </c>
      <c r="F257">
        <v>4.8629700000000001E-4</v>
      </c>
      <c r="G257">
        <v>2.7208197E-2</v>
      </c>
    </row>
    <row r="258" spans="1:7" x14ac:dyDescent="0.25">
      <c r="A258" t="s">
        <v>626</v>
      </c>
      <c r="B258" t="s">
        <v>625</v>
      </c>
      <c r="C258">
        <v>0.53927713899999996</v>
      </c>
      <c r="D258">
        <v>2.9377306270000001</v>
      </c>
      <c r="E258">
        <v>12.15993173</v>
      </c>
      <c r="F258">
        <v>4.8827199999999999E-4</v>
      </c>
      <c r="G258">
        <v>2.7213632000000001E-2</v>
      </c>
    </row>
    <row r="259" spans="1:7" x14ac:dyDescent="0.25">
      <c r="A259" t="s">
        <v>624</v>
      </c>
      <c r="B259" t="s">
        <v>623</v>
      </c>
      <c r="C259">
        <v>-0.95815969899999998</v>
      </c>
      <c r="D259">
        <v>0.84378918700000005</v>
      </c>
      <c r="E259">
        <v>12.13376815</v>
      </c>
      <c r="F259">
        <v>4.9516999999999996E-4</v>
      </c>
      <c r="G259">
        <v>2.7387418E-2</v>
      </c>
    </row>
    <row r="260" spans="1:7" x14ac:dyDescent="0.25">
      <c r="A260" t="s">
        <v>622</v>
      </c>
      <c r="B260" t="s">
        <v>621</v>
      </c>
      <c r="C260">
        <v>-0.50890370799999995</v>
      </c>
      <c r="D260">
        <v>4.7882992030000002</v>
      </c>
      <c r="E260">
        <v>12.1240206</v>
      </c>
      <c r="F260">
        <v>4.9776499999999995E-4</v>
      </c>
      <c r="G260">
        <v>2.7426266000000001E-2</v>
      </c>
    </row>
    <row r="261" spans="1:7" x14ac:dyDescent="0.25">
      <c r="A261" t="s">
        <v>261</v>
      </c>
      <c r="B261" t="s">
        <v>262</v>
      </c>
      <c r="C261">
        <v>0.43639478799999998</v>
      </c>
      <c r="D261">
        <v>6.0202148619999996</v>
      </c>
      <c r="E261">
        <v>12.10445374</v>
      </c>
      <c r="F261">
        <v>5.0301499999999999E-4</v>
      </c>
      <c r="G261">
        <v>2.7610585999999999E-2</v>
      </c>
    </row>
    <row r="262" spans="1:7" x14ac:dyDescent="0.25">
      <c r="A262" t="s">
        <v>620</v>
      </c>
      <c r="B262" t="s">
        <v>619</v>
      </c>
      <c r="C262">
        <v>0.47857134200000001</v>
      </c>
      <c r="D262">
        <v>3.729585578</v>
      </c>
      <c r="E262">
        <v>12.069831730000001</v>
      </c>
      <c r="F262">
        <v>5.1244300000000001E-4</v>
      </c>
      <c r="G262">
        <v>2.7915830999999999E-2</v>
      </c>
    </row>
    <row r="263" spans="1:7" x14ac:dyDescent="0.25">
      <c r="A263" t="s">
        <v>618</v>
      </c>
      <c r="B263" t="s">
        <v>617</v>
      </c>
      <c r="C263">
        <v>-1.1783233710000001</v>
      </c>
      <c r="D263">
        <v>1.6940629060000001</v>
      </c>
      <c r="E263">
        <v>12.068157449999999</v>
      </c>
      <c r="F263">
        <v>5.1290400000000001E-4</v>
      </c>
      <c r="G263">
        <v>2.7915830999999999E-2</v>
      </c>
    </row>
    <row r="264" spans="1:7" x14ac:dyDescent="0.25">
      <c r="A264" t="s">
        <v>616</v>
      </c>
      <c r="B264" t="s">
        <v>615</v>
      </c>
      <c r="C264">
        <v>-0.61241134100000005</v>
      </c>
      <c r="D264">
        <v>7.4912431890000004</v>
      </c>
      <c r="E264">
        <v>12.062887569999999</v>
      </c>
      <c r="F264">
        <v>5.1435599999999999E-4</v>
      </c>
      <c r="G264">
        <v>2.7915830999999999E-2</v>
      </c>
    </row>
    <row r="265" spans="1:7" x14ac:dyDescent="0.25">
      <c r="A265" t="s">
        <v>614</v>
      </c>
      <c r="B265" t="s">
        <v>613</v>
      </c>
      <c r="C265">
        <v>-0.49819786799999999</v>
      </c>
      <c r="D265">
        <v>4.3237149820000003</v>
      </c>
      <c r="E265">
        <v>12.02651614</v>
      </c>
      <c r="F265">
        <v>5.2448999999999996E-4</v>
      </c>
      <c r="G265">
        <v>2.8312876000000001E-2</v>
      </c>
    </row>
    <row r="266" spans="1:7" x14ac:dyDescent="0.25">
      <c r="A266" t="s">
        <v>317</v>
      </c>
      <c r="B266" t="s">
        <v>318</v>
      </c>
      <c r="C266">
        <v>0.36869826700000002</v>
      </c>
      <c r="D266">
        <v>4.9832285780000003</v>
      </c>
      <c r="E266">
        <v>12.022651209999999</v>
      </c>
      <c r="F266">
        <v>5.2557899999999998E-4</v>
      </c>
      <c r="G266">
        <v>2.8312876000000001E-2</v>
      </c>
    </row>
    <row r="267" spans="1:7" x14ac:dyDescent="0.25">
      <c r="A267" t="s">
        <v>29</v>
      </c>
      <c r="B267" t="s">
        <v>30</v>
      </c>
      <c r="C267">
        <v>-0.34460380600000001</v>
      </c>
      <c r="D267">
        <v>6.8215981760000002</v>
      </c>
      <c r="E267">
        <v>12.0035373</v>
      </c>
      <c r="F267">
        <v>5.3099699999999996E-4</v>
      </c>
      <c r="G267">
        <v>2.8498789E-2</v>
      </c>
    </row>
    <row r="268" spans="1:7" x14ac:dyDescent="0.25">
      <c r="A268" t="s">
        <v>612</v>
      </c>
      <c r="B268" t="s">
        <v>611</v>
      </c>
      <c r="C268">
        <v>0.26961099500000002</v>
      </c>
      <c r="D268">
        <v>7.0704622339999998</v>
      </c>
      <c r="E268">
        <v>11.935282150000001</v>
      </c>
      <c r="F268">
        <v>5.5080799999999996E-4</v>
      </c>
      <c r="G268">
        <v>2.9424188E-2</v>
      </c>
    </row>
    <row r="269" spans="1:7" x14ac:dyDescent="0.25">
      <c r="A269" t="s">
        <v>610</v>
      </c>
      <c r="B269" t="s">
        <v>609</v>
      </c>
      <c r="C269">
        <v>-0.38273196300000001</v>
      </c>
      <c r="D269">
        <v>5.7201367029999997</v>
      </c>
      <c r="E269">
        <v>11.93024209</v>
      </c>
      <c r="F269">
        <v>5.5230000000000003E-4</v>
      </c>
      <c r="G269">
        <v>2.9424188E-2</v>
      </c>
    </row>
    <row r="270" spans="1:7" x14ac:dyDescent="0.25">
      <c r="A270" t="s">
        <v>608</v>
      </c>
      <c r="B270" t="s">
        <v>607</v>
      </c>
      <c r="C270">
        <v>-0.43973604599999999</v>
      </c>
      <c r="D270">
        <v>4.0993422710000003</v>
      </c>
      <c r="E270">
        <v>11.91985921</v>
      </c>
      <c r="F270">
        <v>5.5538699999999996E-4</v>
      </c>
      <c r="G270">
        <v>2.9480256E-2</v>
      </c>
    </row>
    <row r="271" spans="1:7" x14ac:dyDescent="0.25">
      <c r="A271" t="s">
        <v>606</v>
      </c>
      <c r="B271" t="s">
        <v>605</v>
      </c>
      <c r="C271">
        <v>0.42088099299999998</v>
      </c>
      <c r="D271">
        <v>4.3541849590000004</v>
      </c>
      <c r="E271">
        <v>11.877081840000001</v>
      </c>
      <c r="F271">
        <v>5.6828900000000003E-4</v>
      </c>
      <c r="G271">
        <v>3.0055028000000001E-2</v>
      </c>
    </row>
    <row r="272" spans="1:7" x14ac:dyDescent="0.25">
      <c r="A272" t="s">
        <v>604</v>
      </c>
      <c r="B272" t="s">
        <v>603</v>
      </c>
      <c r="C272">
        <v>0.42457127700000002</v>
      </c>
      <c r="D272">
        <v>3.9853810190000001</v>
      </c>
      <c r="E272">
        <v>11.865827060000001</v>
      </c>
      <c r="F272">
        <v>5.7173399999999996E-4</v>
      </c>
      <c r="G272">
        <v>3.0127250000000001E-2</v>
      </c>
    </row>
    <row r="273" spans="1:7" x14ac:dyDescent="0.25">
      <c r="A273" t="s">
        <v>602</v>
      </c>
      <c r="B273" t="s">
        <v>601</v>
      </c>
      <c r="C273">
        <v>-0.41956337999999999</v>
      </c>
      <c r="D273">
        <v>4.0272660880000002</v>
      </c>
      <c r="E273">
        <v>11.841740980000001</v>
      </c>
      <c r="F273">
        <v>5.7917699999999995E-4</v>
      </c>
      <c r="G273">
        <v>3.0408865E-2</v>
      </c>
    </row>
    <row r="274" spans="1:7" x14ac:dyDescent="0.25">
      <c r="A274" t="s">
        <v>600</v>
      </c>
      <c r="B274" t="s">
        <v>599</v>
      </c>
      <c r="C274">
        <v>1.6642791939999999</v>
      </c>
      <c r="D274">
        <v>2.1852374239999999</v>
      </c>
      <c r="E274">
        <v>11.821930480000001</v>
      </c>
      <c r="F274">
        <v>5.85371E-4</v>
      </c>
      <c r="G274">
        <v>3.0623164000000001E-2</v>
      </c>
    </row>
    <row r="275" spans="1:7" x14ac:dyDescent="0.25">
      <c r="A275" t="s">
        <v>598</v>
      </c>
      <c r="B275" t="s">
        <v>597</v>
      </c>
      <c r="C275">
        <v>0.51720543399999996</v>
      </c>
      <c r="D275">
        <v>4.596222246</v>
      </c>
      <c r="E275">
        <v>11.80960099</v>
      </c>
      <c r="F275">
        <v>5.8926099999999999E-4</v>
      </c>
      <c r="G275">
        <v>3.0715738999999999E-2</v>
      </c>
    </row>
    <row r="276" spans="1:7" x14ac:dyDescent="0.25">
      <c r="A276" t="s">
        <v>200</v>
      </c>
      <c r="B276" t="s">
        <v>201</v>
      </c>
      <c r="C276">
        <v>-0.35768643</v>
      </c>
      <c r="D276">
        <v>4.6604809669999998</v>
      </c>
      <c r="E276">
        <v>11.772691</v>
      </c>
      <c r="F276">
        <v>6.0106000000000005E-4</v>
      </c>
      <c r="G276">
        <v>3.1089795E-2</v>
      </c>
    </row>
    <row r="277" spans="1:7" x14ac:dyDescent="0.25">
      <c r="A277" t="s">
        <v>596</v>
      </c>
      <c r="B277" t="s">
        <v>595</v>
      </c>
      <c r="C277">
        <v>-0.44382286700000001</v>
      </c>
      <c r="D277">
        <v>3.8215111839999998</v>
      </c>
      <c r="E277">
        <v>11.767085509999999</v>
      </c>
      <c r="F277">
        <v>6.0287299999999997E-4</v>
      </c>
      <c r="G277">
        <v>3.1089795E-2</v>
      </c>
    </row>
    <row r="278" spans="1:7" x14ac:dyDescent="0.25">
      <c r="A278" t="s">
        <v>594</v>
      </c>
      <c r="B278" t="s">
        <v>593</v>
      </c>
      <c r="C278">
        <v>0.43082501099999998</v>
      </c>
      <c r="D278">
        <v>8.6162425939999991</v>
      </c>
      <c r="E278">
        <v>11.778719049999999</v>
      </c>
      <c r="F278">
        <v>5.9911700000000003E-4</v>
      </c>
      <c r="G278">
        <v>3.1089795E-2</v>
      </c>
    </row>
    <row r="279" spans="1:7" x14ac:dyDescent="0.25">
      <c r="A279" t="s">
        <v>592</v>
      </c>
      <c r="B279" t="s">
        <v>591</v>
      </c>
      <c r="C279">
        <v>0.93086915199999998</v>
      </c>
      <c r="D279">
        <v>0.26018174399999999</v>
      </c>
      <c r="E279">
        <v>11.739817240000001</v>
      </c>
      <c r="F279">
        <v>6.1176999999999998E-4</v>
      </c>
      <c r="G279">
        <v>3.1436749999999999E-2</v>
      </c>
    </row>
    <row r="280" spans="1:7" x14ac:dyDescent="0.25">
      <c r="A280" t="s">
        <v>590</v>
      </c>
      <c r="B280" t="s">
        <v>589</v>
      </c>
      <c r="C280">
        <v>-0.66647780999999995</v>
      </c>
      <c r="D280">
        <v>2.7793511409999998</v>
      </c>
      <c r="E280">
        <v>11.717800199999999</v>
      </c>
      <c r="F280">
        <v>6.1905100000000002E-4</v>
      </c>
      <c r="G280">
        <v>3.1698468E-2</v>
      </c>
    </row>
    <row r="281" spans="1:7" x14ac:dyDescent="0.25">
      <c r="A281" t="s">
        <v>43</v>
      </c>
      <c r="B281" t="s">
        <v>44</v>
      </c>
      <c r="C281">
        <v>-0.28898761099999998</v>
      </c>
      <c r="D281">
        <v>4.7893835180000002</v>
      </c>
      <c r="E281">
        <v>11.651066610000001</v>
      </c>
      <c r="F281">
        <v>6.4165700000000001E-4</v>
      </c>
      <c r="G281">
        <v>3.2625461000000001E-2</v>
      </c>
    </row>
    <row r="282" spans="1:7" x14ac:dyDescent="0.25">
      <c r="A282" t="s">
        <v>588</v>
      </c>
      <c r="B282" t="s">
        <v>587</v>
      </c>
      <c r="C282">
        <v>-0.75806284800000001</v>
      </c>
      <c r="D282">
        <v>1.8999450520000001</v>
      </c>
      <c r="E282">
        <v>11.654978590000001</v>
      </c>
      <c r="F282">
        <v>6.4030900000000004E-4</v>
      </c>
      <c r="G282">
        <v>3.2625461000000001E-2</v>
      </c>
    </row>
    <row r="283" spans="1:7" x14ac:dyDescent="0.25">
      <c r="A283" t="s">
        <v>586</v>
      </c>
      <c r="B283" t="s">
        <v>585</v>
      </c>
      <c r="C283">
        <v>-0.42503663200000003</v>
      </c>
      <c r="D283">
        <v>3.8989184589999999</v>
      </c>
      <c r="E283">
        <v>11.63485635</v>
      </c>
      <c r="F283">
        <v>6.4727299999999997E-4</v>
      </c>
      <c r="G283">
        <v>3.2795941000000002E-2</v>
      </c>
    </row>
    <row r="284" spans="1:7" x14ac:dyDescent="0.25">
      <c r="A284" t="s">
        <v>584</v>
      </c>
      <c r="B284" t="s">
        <v>583</v>
      </c>
      <c r="C284">
        <v>-0.59436578200000001</v>
      </c>
      <c r="D284">
        <v>1.9050603129999999</v>
      </c>
      <c r="E284">
        <v>11.601973620000001</v>
      </c>
      <c r="F284">
        <v>6.5881900000000005E-4</v>
      </c>
      <c r="G284">
        <v>3.3264604000000003E-2</v>
      </c>
    </row>
    <row r="285" spans="1:7" x14ac:dyDescent="0.25">
      <c r="A285" t="s">
        <v>582</v>
      </c>
      <c r="B285" t="s">
        <v>581</v>
      </c>
      <c r="C285">
        <v>-0.87473006499999995</v>
      </c>
      <c r="D285">
        <v>0.51443597399999996</v>
      </c>
      <c r="E285">
        <v>11.5924143</v>
      </c>
      <c r="F285">
        <v>6.6221400000000005E-4</v>
      </c>
      <c r="G285">
        <v>3.3319933000000003E-2</v>
      </c>
    </row>
    <row r="286" spans="1:7" x14ac:dyDescent="0.25">
      <c r="A286" t="s">
        <v>580</v>
      </c>
      <c r="B286" t="s">
        <v>579</v>
      </c>
      <c r="C286">
        <v>0.36960757999999999</v>
      </c>
      <c r="D286">
        <v>4.4370773650000004</v>
      </c>
      <c r="E286">
        <v>11.57244358</v>
      </c>
      <c r="F286">
        <v>6.6936399999999998E-4</v>
      </c>
      <c r="G286">
        <v>3.3563160000000002E-2</v>
      </c>
    </row>
    <row r="287" spans="1:7" x14ac:dyDescent="0.25">
      <c r="A287" t="s">
        <v>578</v>
      </c>
      <c r="B287" t="s">
        <v>577</v>
      </c>
      <c r="C287">
        <v>-0.34136275399999999</v>
      </c>
      <c r="D287">
        <v>4.1918804310000004</v>
      </c>
      <c r="E287">
        <v>11.554641119999999</v>
      </c>
      <c r="F287">
        <v>6.7580400000000001E-4</v>
      </c>
      <c r="G287">
        <v>3.3769201999999998E-2</v>
      </c>
    </row>
    <row r="288" spans="1:7" x14ac:dyDescent="0.25">
      <c r="A288" t="s">
        <v>301</v>
      </c>
      <c r="B288" t="s">
        <v>302</v>
      </c>
      <c r="C288">
        <v>-0.877836748</v>
      </c>
      <c r="D288">
        <v>0.51541088599999996</v>
      </c>
      <c r="E288">
        <v>11.527552760000001</v>
      </c>
      <c r="F288">
        <v>6.8572200000000005E-4</v>
      </c>
      <c r="G288">
        <v>3.4147082000000002E-2</v>
      </c>
    </row>
    <row r="289" spans="1:7" x14ac:dyDescent="0.25">
      <c r="A289" t="s">
        <v>576</v>
      </c>
      <c r="B289" t="s">
        <v>575</v>
      </c>
      <c r="C289">
        <v>-0.32900942900000002</v>
      </c>
      <c r="D289">
        <v>6.2542346689999997</v>
      </c>
      <c r="E289">
        <v>11.48328246</v>
      </c>
      <c r="F289">
        <v>7.0224999999999997E-4</v>
      </c>
      <c r="G289">
        <v>3.4379405000000002E-2</v>
      </c>
    </row>
    <row r="290" spans="1:7" x14ac:dyDescent="0.25">
      <c r="A290" t="s">
        <v>384</v>
      </c>
      <c r="B290" t="s">
        <v>385</v>
      </c>
      <c r="C290">
        <v>0.395974783</v>
      </c>
      <c r="D290">
        <v>4.961632066</v>
      </c>
      <c r="E290">
        <v>11.501122629999999</v>
      </c>
      <c r="F290">
        <v>6.9554199999999995E-4</v>
      </c>
      <c r="G290">
        <v>3.4379405000000002E-2</v>
      </c>
    </row>
    <row r="291" spans="1:7" x14ac:dyDescent="0.25">
      <c r="A291" t="s">
        <v>574</v>
      </c>
      <c r="B291" t="s">
        <v>573</v>
      </c>
      <c r="C291">
        <v>-0.42305218300000003</v>
      </c>
      <c r="D291">
        <v>3.6660682269999998</v>
      </c>
      <c r="E291">
        <v>11.49104281</v>
      </c>
      <c r="F291">
        <v>6.9932399999999997E-4</v>
      </c>
      <c r="G291">
        <v>3.4379405000000002E-2</v>
      </c>
    </row>
    <row r="292" spans="1:7" x14ac:dyDescent="0.25">
      <c r="A292" t="s">
        <v>572</v>
      </c>
      <c r="B292" t="s">
        <v>571</v>
      </c>
      <c r="C292">
        <v>-0.41237291999999998</v>
      </c>
      <c r="D292">
        <v>6.4262966309999996</v>
      </c>
      <c r="E292">
        <v>11.49144463</v>
      </c>
      <c r="F292">
        <v>6.9917299999999998E-4</v>
      </c>
      <c r="G292">
        <v>3.4379405000000002E-2</v>
      </c>
    </row>
    <row r="293" spans="1:7" x14ac:dyDescent="0.25">
      <c r="A293" t="s">
        <v>570</v>
      </c>
      <c r="B293" t="s">
        <v>569</v>
      </c>
      <c r="C293">
        <v>1.435410141</v>
      </c>
      <c r="D293">
        <v>0.49800565299999999</v>
      </c>
      <c r="E293">
        <v>11.485556450000001</v>
      </c>
      <c r="F293">
        <v>7.0139099999999999E-4</v>
      </c>
      <c r="G293">
        <v>3.4379405000000002E-2</v>
      </c>
    </row>
    <row r="294" spans="1:7" x14ac:dyDescent="0.25">
      <c r="A294" t="s">
        <v>568</v>
      </c>
      <c r="B294" t="s">
        <v>567</v>
      </c>
      <c r="C294">
        <v>-0.90893935699999995</v>
      </c>
      <c r="D294">
        <v>1.7186009149999999</v>
      </c>
      <c r="E294">
        <v>11.458408759999999</v>
      </c>
      <c r="F294">
        <v>7.1171199999999998E-4</v>
      </c>
      <c r="G294">
        <v>3.4555396000000002E-2</v>
      </c>
    </row>
    <row r="295" spans="1:7" x14ac:dyDescent="0.25">
      <c r="A295" t="s">
        <v>95</v>
      </c>
      <c r="B295" t="s">
        <v>96</v>
      </c>
      <c r="C295">
        <v>-0.25698149999999997</v>
      </c>
      <c r="D295">
        <v>6.2027678020000003</v>
      </c>
      <c r="E295">
        <v>11.466792399999999</v>
      </c>
      <c r="F295">
        <v>7.0850899999999996E-4</v>
      </c>
      <c r="G295">
        <v>3.4555396000000002E-2</v>
      </c>
    </row>
    <row r="296" spans="1:7" x14ac:dyDescent="0.25">
      <c r="A296" t="s">
        <v>139</v>
      </c>
      <c r="B296" t="s">
        <v>140</v>
      </c>
      <c r="C296">
        <v>1.0090524540000001</v>
      </c>
      <c r="D296">
        <v>0.17594423100000001</v>
      </c>
      <c r="E296">
        <v>11.455052780000001</v>
      </c>
      <c r="F296">
        <v>7.1299899999999997E-4</v>
      </c>
      <c r="G296">
        <v>3.4555396000000002E-2</v>
      </c>
    </row>
    <row r="297" spans="1:7" x14ac:dyDescent="0.25">
      <c r="A297" t="s">
        <v>566</v>
      </c>
      <c r="B297" t="s">
        <v>565</v>
      </c>
      <c r="C297">
        <v>-0.47384227499999998</v>
      </c>
      <c r="D297">
        <v>4.5373843899999997</v>
      </c>
      <c r="E297">
        <v>11.43206726</v>
      </c>
      <c r="F297">
        <v>7.2187300000000005E-4</v>
      </c>
      <c r="G297">
        <v>3.4868884000000003E-2</v>
      </c>
    </row>
    <row r="298" spans="1:7" x14ac:dyDescent="0.25">
      <c r="A298" t="s">
        <v>564</v>
      </c>
      <c r="B298" t="s">
        <v>563</v>
      </c>
      <c r="C298">
        <v>-0.414922132</v>
      </c>
      <c r="D298">
        <v>4.092805963</v>
      </c>
      <c r="E298">
        <v>11.419498949999999</v>
      </c>
      <c r="F298">
        <v>7.26773E-4</v>
      </c>
      <c r="G298">
        <v>3.4988924999999997E-2</v>
      </c>
    </row>
    <row r="299" spans="1:7" x14ac:dyDescent="0.25">
      <c r="A299" t="s">
        <v>562</v>
      </c>
      <c r="B299" t="s">
        <v>561</v>
      </c>
      <c r="C299">
        <v>0.55202436099999996</v>
      </c>
      <c r="D299">
        <v>3.5979054879999999</v>
      </c>
      <c r="E299">
        <v>11.369054909999999</v>
      </c>
      <c r="F299">
        <v>7.4677900000000004E-4</v>
      </c>
      <c r="G299">
        <v>3.5833011999999997E-2</v>
      </c>
    </row>
    <row r="300" spans="1:7" x14ac:dyDescent="0.25">
      <c r="A300" t="s">
        <v>560</v>
      </c>
      <c r="B300" t="s">
        <v>559</v>
      </c>
      <c r="C300">
        <v>-0.61626995500000004</v>
      </c>
      <c r="D300">
        <v>5.0795074089999996</v>
      </c>
      <c r="E300">
        <v>11.344754959999999</v>
      </c>
      <c r="F300">
        <v>7.5661399999999996E-4</v>
      </c>
      <c r="G300">
        <v>3.6185104000000003E-2</v>
      </c>
    </row>
    <row r="301" spans="1:7" x14ac:dyDescent="0.25">
      <c r="A301" t="s">
        <v>558</v>
      </c>
      <c r="B301" t="s">
        <v>557</v>
      </c>
      <c r="C301">
        <v>-0.49156317100000002</v>
      </c>
      <c r="D301">
        <v>3.3688645290000001</v>
      </c>
      <c r="E301">
        <v>11.3264976</v>
      </c>
      <c r="F301">
        <v>7.6408900000000002E-4</v>
      </c>
      <c r="G301">
        <v>3.6422403999999999E-2</v>
      </c>
    </row>
    <row r="302" spans="1:7" x14ac:dyDescent="0.25">
      <c r="A302" t="s">
        <v>556</v>
      </c>
      <c r="B302" t="s">
        <v>555</v>
      </c>
      <c r="C302">
        <v>-0.51319852600000004</v>
      </c>
      <c r="D302">
        <v>4.0204516269999999</v>
      </c>
      <c r="E302">
        <v>11.313825140000001</v>
      </c>
      <c r="F302">
        <v>7.69321E-4</v>
      </c>
      <c r="G302">
        <v>3.6551587000000003E-2</v>
      </c>
    </row>
    <row r="303" spans="1:7" x14ac:dyDescent="0.25">
      <c r="A303" t="s">
        <v>554</v>
      </c>
      <c r="B303" t="s">
        <v>553</v>
      </c>
      <c r="C303">
        <v>0.69252295900000005</v>
      </c>
      <c r="D303">
        <v>1.021237578</v>
      </c>
      <c r="E303">
        <v>11.29979706</v>
      </c>
      <c r="F303">
        <v>7.7515600000000004E-4</v>
      </c>
      <c r="G303">
        <v>3.6708431999999999E-2</v>
      </c>
    </row>
    <row r="304" spans="1:7" x14ac:dyDescent="0.25">
      <c r="A304" t="s">
        <v>552</v>
      </c>
      <c r="B304" t="s">
        <v>551</v>
      </c>
      <c r="C304">
        <v>-0.37282541499999999</v>
      </c>
      <c r="D304">
        <v>3.3457956850000001</v>
      </c>
      <c r="E304">
        <v>11.28291697</v>
      </c>
      <c r="F304">
        <v>7.8223599999999996E-4</v>
      </c>
      <c r="G304">
        <v>3.6923045000000002E-2</v>
      </c>
    </row>
    <row r="305" spans="1:7" x14ac:dyDescent="0.25">
      <c r="A305" t="s">
        <v>550</v>
      </c>
      <c r="B305" t="s">
        <v>549</v>
      </c>
      <c r="C305">
        <v>-0.28151566099999997</v>
      </c>
      <c r="D305">
        <v>6.5089830580000001</v>
      </c>
      <c r="E305">
        <v>11.24018339</v>
      </c>
      <c r="F305">
        <v>8.00452E-4</v>
      </c>
      <c r="G305">
        <v>3.7660249E-2</v>
      </c>
    </row>
    <row r="306" spans="1:7" x14ac:dyDescent="0.25">
      <c r="A306" t="s">
        <v>548</v>
      </c>
      <c r="B306" t="s">
        <v>547</v>
      </c>
      <c r="C306">
        <v>0.86944898400000004</v>
      </c>
      <c r="D306">
        <v>6.3166699660000001</v>
      </c>
      <c r="E306">
        <v>11.19862485</v>
      </c>
      <c r="F306">
        <v>8.1857999999999996E-4</v>
      </c>
      <c r="G306">
        <v>3.8264641000000002E-2</v>
      </c>
    </row>
    <row r="307" spans="1:7" x14ac:dyDescent="0.25">
      <c r="A307" t="s">
        <v>546</v>
      </c>
      <c r="B307" t="s">
        <v>545</v>
      </c>
      <c r="C307">
        <v>0.70743241400000001</v>
      </c>
      <c r="D307">
        <v>7.1255566369999999</v>
      </c>
      <c r="E307">
        <v>11.19929746</v>
      </c>
      <c r="F307">
        <v>8.1828300000000005E-4</v>
      </c>
      <c r="G307">
        <v>3.8264641000000002E-2</v>
      </c>
    </row>
    <row r="308" spans="1:7" x14ac:dyDescent="0.25">
      <c r="A308" t="s">
        <v>214</v>
      </c>
      <c r="B308" t="s">
        <v>215</v>
      </c>
      <c r="C308">
        <v>0.42890007400000002</v>
      </c>
      <c r="D308">
        <v>3.8095131499999999</v>
      </c>
      <c r="E308">
        <v>11.192199410000001</v>
      </c>
      <c r="F308">
        <v>8.2141899999999999E-4</v>
      </c>
      <c r="G308">
        <v>3.8273910000000001E-2</v>
      </c>
    </row>
    <row r="309" spans="1:7" x14ac:dyDescent="0.25">
      <c r="A309" t="s">
        <v>544</v>
      </c>
      <c r="B309" t="s">
        <v>543</v>
      </c>
      <c r="C309">
        <v>-0.78253751999999999</v>
      </c>
      <c r="D309">
        <v>2.222441291</v>
      </c>
      <c r="E309">
        <v>11.165445269999999</v>
      </c>
      <c r="F309">
        <v>8.3334999999999995E-4</v>
      </c>
      <c r="G309">
        <v>3.8705351999999998E-2</v>
      </c>
    </row>
    <row r="310" spans="1:7" x14ac:dyDescent="0.25">
      <c r="A310" t="s">
        <v>307</v>
      </c>
      <c r="B310" t="s">
        <v>308</v>
      </c>
      <c r="C310">
        <v>-0.27804194199999999</v>
      </c>
      <c r="D310">
        <v>5.731812036</v>
      </c>
      <c r="E310">
        <v>11.14950393</v>
      </c>
      <c r="F310">
        <v>8.4054099999999999E-4</v>
      </c>
      <c r="G310">
        <v>3.8790721E-2</v>
      </c>
    </row>
    <row r="311" spans="1:7" x14ac:dyDescent="0.25">
      <c r="A311" t="s">
        <v>542</v>
      </c>
      <c r="B311" t="s">
        <v>541</v>
      </c>
      <c r="C311">
        <v>0.37157334199999997</v>
      </c>
      <c r="D311">
        <v>5.4265484280000003</v>
      </c>
      <c r="E311">
        <v>11.15399315</v>
      </c>
      <c r="F311">
        <v>8.3850999999999999E-4</v>
      </c>
      <c r="G311">
        <v>3.8790721E-2</v>
      </c>
    </row>
    <row r="312" spans="1:7" x14ac:dyDescent="0.25">
      <c r="A312" t="s">
        <v>540</v>
      </c>
      <c r="B312" t="s">
        <v>539</v>
      </c>
      <c r="C312">
        <v>0.86328721799999997</v>
      </c>
      <c r="D312">
        <v>1.8171063110000001</v>
      </c>
      <c r="E312">
        <v>11.123930680000001</v>
      </c>
      <c r="F312">
        <v>8.5220999999999995E-4</v>
      </c>
      <c r="G312">
        <v>3.9204362E-2</v>
      </c>
    </row>
    <row r="313" spans="1:7" x14ac:dyDescent="0.25">
      <c r="A313" t="s">
        <v>538</v>
      </c>
      <c r="B313" t="s">
        <v>537</v>
      </c>
      <c r="C313">
        <v>0.50428068500000001</v>
      </c>
      <c r="D313">
        <v>5.0268670100000001</v>
      </c>
      <c r="E313">
        <v>11.089919999999999</v>
      </c>
      <c r="F313">
        <v>8.67982E-4</v>
      </c>
      <c r="G313">
        <v>3.9803579999999998E-2</v>
      </c>
    </row>
    <row r="314" spans="1:7" x14ac:dyDescent="0.25">
      <c r="A314" t="s">
        <v>536</v>
      </c>
      <c r="B314" t="s">
        <v>535</v>
      </c>
      <c r="C314">
        <v>0.301733896</v>
      </c>
      <c r="D314">
        <v>5.9895578159999996</v>
      </c>
      <c r="E314">
        <v>11.075543270000001</v>
      </c>
      <c r="F314">
        <v>8.7473800000000001E-4</v>
      </c>
      <c r="G314">
        <v>3.9861090000000002E-2</v>
      </c>
    </row>
    <row r="315" spans="1:7" x14ac:dyDescent="0.25">
      <c r="A315" t="s">
        <v>534</v>
      </c>
      <c r="B315" t="s">
        <v>533</v>
      </c>
      <c r="C315">
        <v>0.38057728200000002</v>
      </c>
      <c r="D315">
        <v>5.0220183690000004</v>
      </c>
      <c r="E315">
        <v>11.07576766</v>
      </c>
      <c r="F315">
        <v>8.7463199999999997E-4</v>
      </c>
      <c r="G315">
        <v>3.9861090000000002E-2</v>
      </c>
    </row>
    <row r="316" spans="1:7" x14ac:dyDescent="0.25">
      <c r="A316" t="s">
        <v>532</v>
      </c>
      <c r="B316" t="s">
        <v>531</v>
      </c>
      <c r="C316">
        <v>-0.361103691</v>
      </c>
      <c r="D316">
        <v>3.8425251509999998</v>
      </c>
      <c r="E316">
        <v>11.02027839</v>
      </c>
      <c r="F316">
        <v>9.0120499999999997E-4</v>
      </c>
      <c r="G316">
        <v>4.0810521000000002E-2</v>
      </c>
    </row>
    <row r="317" spans="1:7" x14ac:dyDescent="0.25">
      <c r="A317" t="s">
        <v>530</v>
      </c>
      <c r="B317" t="s">
        <v>529</v>
      </c>
      <c r="C317">
        <v>-0.35030185000000003</v>
      </c>
      <c r="D317">
        <v>5.8107198709999999</v>
      </c>
      <c r="E317">
        <v>11.02160617</v>
      </c>
      <c r="F317">
        <v>9.0056000000000001E-4</v>
      </c>
      <c r="G317">
        <v>4.0810521000000002E-2</v>
      </c>
    </row>
    <row r="318" spans="1:7" x14ac:dyDescent="0.25">
      <c r="A318" t="s">
        <v>246</v>
      </c>
      <c r="B318" t="s">
        <v>247</v>
      </c>
      <c r="C318">
        <v>-0.40281034700000001</v>
      </c>
      <c r="D318">
        <v>3.483237768</v>
      </c>
      <c r="E318">
        <v>10.988977650000001</v>
      </c>
      <c r="F318">
        <v>9.1655399999999998E-4</v>
      </c>
      <c r="G318">
        <v>4.1376254000000001E-2</v>
      </c>
    </row>
    <row r="319" spans="1:7" x14ac:dyDescent="0.25">
      <c r="A319" t="s">
        <v>528</v>
      </c>
      <c r="B319" t="s">
        <v>527</v>
      </c>
      <c r="C319">
        <v>-0.58682737500000004</v>
      </c>
      <c r="D319">
        <v>2.6220645619999998</v>
      </c>
      <c r="E319">
        <v>10.932677310000001</v>
      </c>
      <c r="F319">
        <v>9.44829E-4</v>
      </c>
      <c r="G319">
        <v>4.2388580000000002E-2</v>
      </c>
    </row>
    <row r="320" spans="1:7" x14ac:dyDescent="0.25">
      <c r="A320" t="s">
        <v>472</v>
      </c>
      <c r="B320" t="s">
        <v>473</v>
      </c>
      <c r="C320">
        <v>0.517988</v>
      </c>
      <c r="D320">
        <v>3.1512928229999999</v>
      </c>
      <c r="E320">
        <v>10.93317484</v>
      </c>
      <c r="F320">
        <v>9.4457500000000002E-4</v>
      </c>
      <c r="G320">
        <v>4.2388580000000002E-2</v>
      </c>
    </row>
    <row r="321" spans="1:7" x14ac:dyDescent="0.25">
      <c r="A321" t="s">
        <v>526</v>
      </c>
      <c r="B321" t="s">
        <v>525</v>
      </c>
      <c r="C321">
        <v>0.35151057200000002</v>
      </c>
      <c r="D321">
        <v>6.6292249969999997</v>
      </c>
      <c r="E321">
        <v>10.889174150000001</v>
      </c>
      <c r="F321">
        <v>9.6727900000000003E-4</v>
      </c>
      <c r="G321">
        <v>4.3261872999999999E-2</v>
      </c>
    </row>
    <row r="322" spans="1:7" x14ac:dyDescent="0.25">
      <c r="A322" t="s">
        <v>524</v>
      </c>
      <c r="B322" t="s">
        <v>523</v>
      </c>
      <c r="C322">
        <v>-0.62223795299999995</v>
      </c>
      <c r="D322">
        <v>2.6969321769999999</v>
      </c>
      <c r="E322">
        <v>10.86954529</v>
      </c>
      <c r="F322">
        <v>9.77585E-4</v>
      </c>
      <c r="G322">
        <v>4.3575427E-2</v>
      </c>
    </row>
    <row r="323" spans="1:7" x14ac:dyDescent="0.25">
      <c r="A323" t="s">
        <v>522</v>
      </c>
      <c r="B323" t="s">
        <v>521</v>
      </c>
      <c r="C323">
        <v>-0.281533959</v>
      </c>
      <c r="D323">
        <v>5.7653639769999998</v>
      </c>
      <c r="E323">
        <v>10.8644015</v>
      </c>
      <c r="F323">
        <v>9.8030399999999998E-4</v>
      </c>
      <c r="G323">
        <v>4.3575427E-2</v>
      </c>
    </row>
    <row r="324" spans="1:7" x14ac:dyDescent="0.25">
      <c r="A324" t="s">
        <v>456</v>
      </c>
      <c r="B324" t="s">
        <v>457</v>
      </c>
      <c r="C324">
        <v>-0.325650406</v>
      </c>
      <c r="D324">
        <v>4.7141878139999998</v>
      </c>
      <c r="E324">
        <v>10.82056154</v>
      </c>
      <c r="F324">
        <v>1.0037900000000001E-3</v>
      </c>
      <c r="G324">
        <v>4.4482955999999997E-2</v>
      </c>
    </row>
    <row r="325" spans="1:7" x14ac:dyDescent="0.25">
      <c r="A325" t="s">
        <v>520</v>
      </c>
      <c r="B325" t="s">
        <v>519</v>
      </c>
      <c r="C325">
        <v>-0.31882938300000002</v>
      </c>
      <c r="D325">
        <v>5.7015806920000003</v>
      </c>
      <c r="E325">
        <v>10.75493698</v>
      </c>
      <c r="F325">
        <v>1.040015E-3</v>
      </c>
      <c r="G325">
        <v>4.5947740000000001E-2</v>
      </c>
    </row>
    <row r="326" spans="1:7" x14ac:dyDescent="0.25">
      <c r="A326" t="s">
        <v>518</v>
      </c>
      <c r="B326" t="s">
        <v>517</v>
      </c>
      <c r="C326">
        <v>0.24980830400000001</v>
      </c>
      <c r="D326">
        <v>6.3389833050000002</v>
      </c>
      <c r="E326">
        <v>10.709997039999999</v>
      </c>
      <c r="F326">
        <v>1.065582E-3</v>
      </c>
      <c r="G326">
        <v>4.6741398000000003E-2</v>
      </c>
    </row>
    <row r="327" spans="1:7" x14ac:dyDescent="0.25">
      <c r="A327" t="s">
        <v>516</v>
      </c>
      <c r="B327" t="s">
        <v>515</v>
      </c>
      <c r="C327">
        <v>-0.502689791</v>
      </c>
      <c r="D327">
        <v>4.1190339119999999</v>
      </c>
      <c r="E327">
        <v>10.70715174</v>
      </c>
      <c r="F327">
        <v>1.067222E-3</v>
      </c>
      <c r="G327">
        <v>4.6741398000000003E-2</v>
      </c>
    </row>
    <row r="328" spans="1:7" x14ac:dyDescent="0.25">
      <c r="A328" t="s">
        <v>514</v>
      </c>
      <c r="B328" t="s">
        <v>513</v>
      </c>
      <c r="C328">
        <v>-0.50889393100000002</v>
      </c>
      <c r="D328">
        <v>3.0288191379999998</v>
      </c>
      <c r="E328">
        <v>10.706399469999999</v>
      </c>
      <c r="F328">
        <v>1.0676559999999999E-3</v>
      </c>
      <c r="G328">
        <v>4.6741398000000003E-2</v>
      </c>
    </row>
    <row r="329" spans="1:7" x14ac:dyDescent="0.25">
      <c r="A329" t="s">
        <v>216</v>
      </c>
      <c r="B329" t="s">
        <v>217</v>
      </c>
      <c r="C329">
        <v>-0.37529275400000001</v>
      </c>
      <c r="D329">
        <v>7.3472135620000003</v>
      </c>
      <c r="E329">
        <v>10.6949326</v>
      </c>
      <c r="F329">
        <v>1.0742939999999999E-3</v>
      </c>
      <c r="G329">
        <v>4.6890339000000003E-2</v>
      </c>
    </row>
    <row r="330" spans="1:7" x14ac:dyDescent="0.25">
      <c r="A330" t="s">
        <v>133</v>
      </c>
      <c r="B330" t="s">
        <v>134</v>
      </c>
      <c r="C330">
        <v>-0.37686112700000002</v>
      </c>
      <c r="D330">
        <v>3.8295644950000001</v>
      </c>
      <c r="E330">
        <v>10.64504163</v>
      </c>
      <c r="F330">
        <v>1.1036640000000001E-3</v>
      </c>
      <c r="G330">
        <v>4.8027611999999997E-2</v>
      </c>
    </row>
    <row r="331" spans="1:7" x14ac:dyDescent="0.25">
      <c r="A331" t="s">
        <v>512</v>
      </c>
      <c r="B331" t="s">
        <v>511</v>
      </c>
      <c r="C331">
        <v>-0.40513875500000002</v>
      </c>
      <c r="D331">
        <v>3.8221983609999999</v>
      </c>
      <c r="E331">
        <v>10.62004763</v>
      </c>
      <c r="F331">
        <v>1.118682E-3</v>
      </c>
      <c r="G331">
        <v>4.8535376999999998E-2</v>
      </c>
    </row>
    <row r="332" spans="1:7" x14ac:dyDescent="0.25">
      <c r="A332" t="s">
        <v>510</v>
      </c>
      <c r="B332" t="s">
        <v>509</v>
      </c>
      <c r="C332">
        <v>-0.79668508400000004</v>
      </c>
      <c r="D332">
        <v>0.96957198200000005</v>
      </c>
      <c r="E332">
        <v>10.56426381</v>
      </c>
      <c r="F332">
        <v>1.1529489999999999E-3</v>
      </c>
      <c r="G332">
        <v>4.9872806999999998E-2</v>
      </c>
    </row>
  </sheetData>
  <mergeCells count="1">
    <mergeCell ref="A1:H1"/>
  </mergeCells>
  <conditionalFormatting sqref="A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workbookViewId="0">
      <selection activeCell="R20" sqref="R20"/>
    </sheetView>
  </sheetViews>
  <sheetFormatPr defaultRowHeight="15" x14ac:dyDescent="0.25"/>
  <sheetData>
    <row r="1" spans="1:15" x14ac:dyDescent="0.25">
      <c r="A1" s="8" t="s">
        <v>89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</row>
    <row r="2" spans="1:15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15" x14ac:dyDescent="0.25">
      <c r="A3" t="s">
        <v>482</v>
      </c>
      <c r="B3" t="s">
        <v>483</v>
      </c>
      <c r="C3">
        <v>-0.385570405257328</v>
      </c>
      <c r="D3">
        <v>6.3293862293677599</v>
      </c>
      <c r="E3">
        <v>34.618733520615102</v>
      </c>
      <c r="F3" s="1">
        <v>4.01028306948785E-9</v>
      </c>
      <c r="G3" s="1">
        <v>5.8205248470546597E-5</v>
      </c>
    </row>
    <row r="4" spans="1:15" x14ac:dyDescent="0.25">
      <c r="A4" t="s">
        <v>83</v>
      </c>
      <c r="B4" t="s">
        <v>84</v>
      </c>
      <c r="C4">
        <v>-1.4056805806888599</v>
      </c>
      <c r="D4">
        <v>1.3052381323745199</v>
      </c>
      <c r="E4">
        <v>32.796352236507197</v>
      </c>
      <c r="F4" s="1">
        <v>1.0233670098275001E-8</v>
      </c>
      <c r="G4" s="1">
        <v>7.4265743903181495E-5</v>
      </c>
    </row>
    <row r="5" spans="1:15" x14ac:dyDescent="0.25">
      <c r="A5" t="s">
        <v>155</v>
      </c>
      <c r="B5" t="s">
        <v>156</v>
      </c>
      <c r="C5">
        <v>-0.94381760618242305</v>
      </c>
      <c r="D5">
        <v>2.7129160373533501</v>
      </c>
      <c r="E5">
        <v>27.1252225189554</v>
      </c>
      <c r="F5" s="1">
        <v>1.9069363741392399E-7</v>
      </c>
      <c r="G5">
        <v>9.2257581780856297E-4</v>
      </c>
    </row>
    <row r="6" spans="1:15" x14ac:dyDescent="0.25">
      <c r="A6" t="s">
        <v>11</v>
      </c>
      <c r="B6" t="s">
        <v>12</v>
      </c>
      <c r="C6">
        <v>-0.92020325701680195</v>
      </c>
      <c r="D6">
        <v>2.5042425452121599</v>
      </c>
      <c r="E6">
        <v>25.1811892087464</v>
      </c>
      <c r="F6" s="1">
        <v>5.2188758292080305E-7</v>
      </c>
      <c r="G6">
        <v>1.8936690946281299E-3</v>
      </c>
    </row>
    <row r="7" spans="1:15" x14ac:dyDescent="0.25">
      <c r="A7" t="s">
        <v>7</v>
      </c>
      <c r="B7" t="s">
        <v>8</v>
      </c>
      <c r="C7">
        <v>-0.854780834556921</v>
      </c>
      <c r="D7">
        <v>3.4048797692773398</v>
      </c>
      <c r="E7">
        <v>22.0563871586753</v>
      </c>
      <c r="F7" s="1">
        <v>2.6475722840572401E-6</v>
      </c>
      <c r="G7">
        <v>7.68537282616136E-3</v>
      </c>
    </row>
    <row r="8" spans="1:15" x14ac:dyDescent="0.25">
      <c r="A8" t="s">
        <v>93</v>
      </c>
      <c r="B8" t="s">
        <v>94</v>
      </c>
      <c r="C8">
        <v>-0.73483613272400405</v>
      </c>
      <c r="D8">
        <v>2.9115344280375601</v>
      </c>
      <c r="E8">
        <v>20.758859808874199</v>
      </c>
      <c r="F8" s="1">
        <v>5.20900262121601E-6</v>
      </c>
      <c r="G8">
        <v>1.0800494863475601E-2</v>
      </c>
    </row>
    <row r="9" spans="1:15" x14ac:dyDescent="0.25">
      <c r="A9" t="s">
        <v>81</v>
      </c>
      <c r="B9" t="s">
        <v>82</v>
      </c>
      <c r="C9">
        <v>-0.31198470079933099</v>
      </c>
      <c r="D9">
        <v>6.7752813045719904</v>
      </c>
      <c r="E9">
        <v>20.9779786228052</v>
      </c>
      <c r="F9" s="1">
        <v>4.6459295005284602E-6</v>
      </c>
      <c r="G9">
        <v>1.0800494863475601E-2</v>
      </c>
    </row>
    <row r="10" spans="1:15" x14ac:dyDescent="0.25">
      <c r="A10" t="s">
        <v>41</v>
      </c>
      <c r="B10" t="s">
        <v>42</v>
      </c>
      <c r="C10">
        <v>0.407242335169818</v>
      </c>
      <c r="D10">
        <v>7.5094909950374298</v>
      </c>
      <c r="E10">
        <v>20.4206447080369</v>
      </c>
      <c r="F10" s="1">
        <v>6.2155654169402101E-6</v>
      </c>
      <c r="G10">
        <v>1.12765895576838E-2</v>
      </c>
    </row>
    <row r="11" spans="1:15" x14ac:dyDescent="0.25">
      <c r="A11" t="s">
        <v>57</v>
      </c>
      <c r="B11" t="s">
        <v>58</v>
      </c>
      <c r="C11">
        <v>-0.77355219170474698</v>
      </c>
      <c r="D11">
        <v>3.6111915384850399</v>
      </c>
      <c r="E11">
        <v>20.1469785600706</v>
      </c>
      <c r="F11" s="1">
        <v>7.1713439067303204E-6</v>
      </c>
      <c r="G11">
        <v>1.15649872735871E-2</v>
      </c>
    </row>
    <row r="12" spans="1:15" x14ac:dyDescent="0.25">
      <c r="A12" t="s">
        <v>894</v>
      </c>
      <c r="B12" t="s">
        <v>893</v>
      </c>
      <c r="C12">
        <v>0.55688563789590695</v>
      </c>
      <c r="D12">
        <v>5.6013431219926897</v>
      </c>
      <c r="E12">
        <v>18.654707500036</v>
      </c>
      <c r="F12" s="1">
        <v>1.5665999165046998E-5</v>
      </c>
      <c r="G12">
        <v>1.8948025990124299E-2</v>
      </c>
    </row>
    <row r="13" spans="1:15" x14ac:dyDescent="0.25">
      <c r="A13" t="s">
        <v>117</v>
      </c>
      <c r="B13" t="s">
        <v>118</v>
      </c>
      <c r="C13">
        <v>-0.56487386988135901</v>
      </c>
      <c r="D13">
        <v>2.4534413277854199</v>
      </c>
      <c r="E13">
        <v>18.689018338097299</v>
      </c>
      <c r="F13" s="1">
        <v>1.53866097217035E-5</v>
      </c>
      <c r="G13">
        <v>1.8948025990124299E-2</v>
      </c>
    </row>
    <row r="14" spans="1:15" x14ac:dyDescent="0.25">
      <c r="A14" t="s">
        <v>460</v>
      </c>
      <c r="B14" t="s">
        <v>461</v>
      </c>
      <c r="C14">
        <v>0.70638876913095205</v>
      </c>
      <c r="D14">
        <v>7.6768007549290704</v>
      </c>
      <c r="E14">
        <v>18.8114095110883</v>
      </c>
      <c r="F14" s="1">
        <v>1.44301308112413E-5</v>
      </c>
      <c r="G14">
        <v>1.8948025990124299E-2</v>
      </c>
    </row>
    <row r="15" spans="1:15" x14ac:dyDescent="0.25">
      <c r="A15" t="s">
        <v>63</v>
      </c>
      <c r="B15" t="s">
        <v>64</v>
      </c>
      <c r="C15">
        <v>-0.74990976966440503</v>
      </c>
      <c r="D15">
        <v>3.8838056858942802</v>
      </c>
      <c r="E15">
        <v>18.204442856285102</v>
      </c>
      <c r="F15" s="1">
        <v>1.98415443162599E-5</v>
      </c>
      <c r="G15">
        <v>2.21523210927843E-2</v>
      </c>
    </row>
    <row r="16" spans="1:15" x14ac:dyDescent="0.25">
      <c r="A16" t="s">
        <v>29</v>
      </c>
      <c r="B16" t="s">
        <v>30</v>
      </c>
      <c r="C16">
        <v>-0.37887944192408402</v>
      </c>
      <c r="D16">
        <v>6.7309792287831298</v>
      </c>
      <c r="E16">
        <v>17.982084104654099</v>
      </c>
      <c r="F16" s="1">
        <v>2.2299386641176199E-5</v>
      </c>
      <c r="G16">
        <v>2.3118092693573698E-2</v>
      </c>
    </row>
    <row r="17" spans="1:7" x14ac:dyDescent="0.25">
      <c r="A17" t="s">
        <v>105</v>
      </c>
      <c r="B17" t="s">
        <v>106</v>
      </c>
      <c r="C17">
        <v>-0.76887666877304095</v>
      </c>
      <c r="D17">
        <v>1.4561558259082701</v>
      </c>
      <c r="E17">
        <v>17.6184737501314</v>
      </c>
      <c r="F17" s="1">
        <v>2.6995323302252599E-5</v>
      </c>
      <c r="G17">
        <v>2.44881326505559E-2</v>
      </c>
    </row>
    <row r="18" spans="1:7" x14ac:dyDescent="0.25">
      <c r="A18" t="s">
        <v>220</v>
      </c>
      <c r="B18" t="s">
        <v>221</v>
      </c>
      <c r="C18">
        <v>-0.73485717260784</v>
      </c>
      <c r="D18">
        <v>2.4127536310472202</v>
      </c>
      <c r="E18">
        <v>17.316262039323199</v>
      </c>
      <c r="F18" s="1">
        <v>3.1646698030459601E-5</v>
      </c>
      <c r="G18">
        <v>2.5517787511894E-2</v>
      </c>
    </row>
    <row r="19" spans="1:7" x14ac:dyDescent="0.25">
      <c r="A19" t="s">
        <v>372</v>
      </c>
      <c r="B19" t="s">
        <v>373</v>
      </c>
      <c r="C19">
        <v>1.06643491197622</v>
      </c>
      <c r="D19">
        <v>1.3063541105649801</v>
      </c>
      <c r="E19">
        <v>17.4138137972012</v>
      </c>
      <c r="F19" s="1">
        <v>3.0063316184613099E-5</v>
      </c>
      <c r="G19">
        <v>2.5517787511894E-2</v>
      </c>
    </row>
    <row r="20" spans="1:7" x14ac:dyDescent="0.25">
      <c r="A20" t="s">
        <v>151</v>
      </c>
      <c r="B20" t="s">
        <v>152</v>
      </c>
      <c r="C20">
        <v>-0.42761219326814798</v>
      </c>
      <c r="D20">
        <v>4.2169988560213802</v>
      </c>
      <c r="E20">
        <v>17.122123661345999</v>
      </c>
      <c r="F20" s="1">
        <v>3.5051617667738002E-5</v>
      </c>
      <c r="G20">
        <v>2.6721999370671101E-2</v>
      </c>
    </row>
    <row r="21" spans="1:7" x14ac:dyDescent="0.25">
      <c r="A21" t="s">
        <v>196</v>
      </c>
      <c r="B21" t="s">
        <v>197</v>
      </c>
      <c r="C21">
        <v>0.54750082616816398</v>
      </c>
      <c r="D21">
        <v>3.2147277615120098</v>
      </c>
      <c r="E21">
        <v>17.0285293459287</v>
      </c>
      <c r="F21" s="1">
        <v>3.6822377526072897E-5</v>
      </c>
      <c r="G21">
        <v>2.6721999370671101E-2</v>
      </c>
    </row>
    <row r="22" spans="1:7" x14ac:dyDescent="0.25">
      <c r="A22" t="s">
        <v>892</v>
      </c>
      <c r="B22" t="s">
        <v>891</v>
      </c>
      <c r="C22">
        <v>-1.2014877135701401</v>
      </c>
      <c r="D22">
        <v>0.47882518459746598</v>
      </c>
      <c r="E22">
        <v>16.383682304339398</v>
      </c>
      <c r="F22" s="1">
        <v>5.1728647632648102E-5</v>
      </c>
      <c r="G22">
        <v>3.3632617739084103E-2</v>
      </c>
    </row>
    <row r="23" spans="1:7" x14ac:dyDescent="0.25">
      <c r="A23" t="s">
        <v>890</v>
      </c>
      <c r="B23" t="s">
        <v>889</v>
      </c>
      <c r="C23">
        <v>-0.58120014131513198</v>
      </c>
      <c r="D23">
        <v>4.6790617795795804</v>
      </c>
      <c r="E23">
        <v>16.493170264107</v>
      </c>
      <c r="F23" s="1">
        <v>4.8825635668474402E-5</v>
      </c>
      <c r="G23">
        <v>3.3632617739084103E-2</v>
      </c>
    </row>
    <row r="24" spans="1:7" x14ac:dyDescent="0.25">
      <c r="A24" t="s">
        <v>361</v>
      </c>
      <c r="B24" t="s">
        <v>362</v>
      </c>
      <c r="C24">
        <v>0.64486060487176999</v>
      </c>
      <c r="D24">
        <v>2.7893917898270102</v>
      </c>
      <c r="E24">
        <v>16.2464369303685</v>
      </c>
      <c r="F24" s="1">
        <v>5.5614084727712402E-5</v>
      </c>
      <c r="G24">
        <v>3.3632617739084103E-2</v>
      </c>
    </row>
    <row r="25" spans="1:7" x14ac:dyDescent="0.25">
      <c r="A25" t="s">
        <v>269</v>
      </c>
      <c r="B25" t="s">
        <v>270</v>
      </c>
      <c r="C25">
        <v>-1.4735792051551999</v>
      </c>
      <c r="D25">
        <v>-0.38139900742201399</v>
      </c>
      <c r="E25">
        <v>16.314428145098301</v>
      </c>
      <c r="F25" s="1">
        <v>5.3653874692281397E-5</v>
      </c>
      <c r="G25">
        <v>3.3632617739084103E-2</v>
      </c>
    </row>
    <row r="26" spans="1:7" x14ac:dyDescent="0.25">
      <c r="A26" t="s">
        <v>182</v>
      </c>
      <c r="B26" t="s">
        <v>183</v>
      </c>
      <c r="C26">
        <v>-0.29176824992779798</v>
      </c>
      <c r="D26">
        <v>5.1672466702685904</v>
      </c>
      <c r="E26">
        <v>16.0378859054107</v>
      </c>
      <c r="F26" s="1">
        <v>6.2087584230925997E-5</v>
      </c>
      <c r="G26">
        <v>3.6045567901106398E-2</v>
      </c>
    </row>
    <row r="27" spans="1:7" x14ac:dyDescent="0.25">
      <c r="A27" t="s">
        <v>15</v>
      </c>
      <c r="B27" t="s">
        <v>16</v>
      </c>
      <c r="C27">
        <v>-0.274147718573302</v>
      </c>
      <c r="D27">
        <v>6.4648103196582003</v>
      </c>
      <c r="E27">
        <v>15.536612120374</v>
      </c>
      <c r="F27" s="1">
        <v>8.0922685940450404E-5</v>
      </c>
      <c r="G27">
        <v>4.5173533220757602E-2</v>
      </c>
    </row>
    <row r="28" spans="1:7" x14ac:dyDescent="0.25">
      <c r="A28" t="s">
        <v>325</v>
      </c>
      <c r="B28" t="s">
        <v>326</v>
      </c>
      <c r="C28">
        <v>1.01173877382623</v>
      </c>
      <c r="D28">
        <v>0.81765814958224103</v>
      </c>
      <c r="E28">
        <v>15.297471372344701</v>
      </c>
      <c r="F28" s="1">
        <v>9.1839365182405094E-5</v>
      </c>
      <c r="G28">
        <v>4.7605590937765299E-2</v>
      </c>
    </row>
    <row r="29" spans="1:7" x14ac:dyDescent="0.25">
      <c r="A29" t="s">
        <v>153</v>
      </c>
      <c r="B29" t="s">
        <v>154</v>
      </c>
      <c r="C29">
        <v>0.49409706734856301</v>
      </c>
      <c r="D29">
        <v>5.3654313617442897</v>
      </c>
      <c r="E29">
        <v>15.3085621598084</v>
      </c>
      <c r="F29" s="1">
        <v>9.1301743607238202E-5</v>
      </c>
      <c r="G29">
        <v>4.7605590937765299E-2</v>
      </c>
    </row>
    <row r="30" spans="1:7" x14ac:dyDescent="0.25">
      <c r="A30" t="s">
        <v>888</v>
      </c>
      <c r="B30" t="s">
        <v>887</v>
      </c>
      <c r="C30">
        <v>-0.37903820849368802</v>
      </c>
      <c r="D30">
        <v>6.2019532821352401</v>
      </c>
      <c r="E30">
        <v>15.1907036714515</v>
      </c>
      <c r="F30" s="1">
        <v>9.7180661762954495E-5</v>
      </c>
      <c r="G30">
        <v>4.7918748926104801E-2</v>
      </c>
    </row>
    <row r="31" spans="1:7" x14ac:dyDescent="0.25">
      <c r="A31" t="s">
        <v>13</v>
      </c>
      <c r="B31" t="s">
        <v>14</v>
      </c>
      <c r="C31">
        <v>-0.441048218695692</v>
      </c>
      <c r="D31">
        <v>4.3946793038502499</v>
      </c>
      <c r="E31">
        <v>15.0329617186108</v>
      </c>
      <c r="F31">
        <v>1.05649715146435E-4</v>
      </c>
      <c r="G31">
        <v>4.7918748926104801E-2</v>
      </c>
    </row>
    <row r="32" spans="1:7" x14ac:dyDescent="0.25">
      <c r="A32" t="s">
        <v>49</v>
      </c>
      <c r="B32" t="s">
        <v>50</v>
      </c>
      <c r="C32">
        <v>-0.31760602988214298</v>
      </c>
      <c r="D32">
        <v>4.9110546359899097</v>
      </c>
      <c r="E32">
        <v>15.064645190745001</v>
      </c>
      <c r="F32">
        <v>1.03891018623345E-4</v>
      </c>
      <c r="G32">
        <v>4.7918748926104801E-2</v>
      </c>
    </row>
    <row r="33" spans="1:7" x14ac:dyDescent="0.25">
      <c r="A33" t="s">
        <v>886</v>
      </c>
      <c r="B33" t="s">
        <v>885</v>
      </c>
      <c r="C33">
        <v>0.89896900565576798</v>
      </c>
      <c r="D33">
        <v>1.4539553285293101</v>
      </c>
      <c r="E33">
        <v>15.108243556093001</v>
      </c>
      <c r="F33">
        <v>1.0151900649520801E-4</v>
      </c>
      <c r="G33">
        <v>4.7918748926104801E-2</v>
      </c>
    </row>
    <row r="34" spans="1:7" x14ac:dyDescent="0.25">
      <c r="A34" t="s">
        <v>884</v>
      </c>
      <c r="B34" t="s">
        <v>883</v>
      </c>
      <c r="C34">
        <v>-0.56465211584265895</v>
      </c>
      <c r="D34">
        <v>5.71934028425615</v>
      </c>
      <c r="E34">
        <v>14.926115669502099</v>
      </c>
      <c r="F34">
        <v>1.11804502395971E-4</v>
      </c>
      <c r="G34">
        <v>4.9173652962882397E-2</v>
      </c>
    </row>
  </sheetData>
  <mergeCells count="1">
    <mergeCell ref="A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 Table 1 - Primers</vt:lpstr>
      <vt:lpstr>Supp Table 2 DEGs-all</vt:lpstr>
      <vt:lpstr>Supp. Table 3 DEG-Female</vt:lpstr>
      <vt:lpstr>Supp. Table 4 DEG - Ma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anna L Smith</dc:creator>
  <cp:lastModifiedBy>Arianna L Smith</cp:lastModifiedBy>
  <dcterms:created xsi:type="dcterms:W3CDTF">2023-03-09T15:56:18Z</dcterms:created>
  <dcterms:modified xsi:type="dcterms:W3CDTF">2023-05-23T19:23:31Z</dcterms:modified>
</cp:coreProperties>
</file>